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28.xml.rels" ContentType="application/vnd.openxmlformats-package.relationships+xml"/>
  <Override PartName="/xl/drawings/_rels/drawing13.xml.rels" ContentType="application/vnd.openxmlformats-package.relationships+xml"/>
  <Override PartName="/xl/drawings/_rels/drawing23.xml.rels" ContentType="application/vnd.openxmlformats-package.relationships+xml"/>
  <Override PartName="/xl/drawings/_rels/drawing7.xml.rels" ContentType="application/vnd.openxmlformats-package.relationships+xml"/>
  <Override PartName="/xl/drawings/_rels/drawing33.xml.rels" ContentType="application/vnd.openxmlformats-package.relationships+xml"/>
  <Override PartName="/xl/drawings/_rels/drawing18.xml.rels" ContentType="application/vnd.openxmlformats-package.relationships+xml"/>
  <Override PartName="/xl/drawings/_rels/drawing38.xml.rels" ContentType="application/vnd.openxmlformats-package.relationships+xml"/>
  <Override PartName="/xl/drawings/_rels/drawing43.xml.rels" ContentType="application/vnd.openxmlformats-package.relationships+xml"/>
  <Override PartName="/xl/drawings/vmlDrawing8.vml" ContentType="application/vnd.openxmlformats-officedocument.vmlDrawing"/>
  <Override PartName="/xl/drawings/drawing7.xml" ContentType="application/vnd.openxmlformats-officedocument.drawing+xml"/>
  <Override PartName="/xl/drawings/vmlDrawing9.vml" ContentType="application/vnd.openxmlformats-officedocument.vmlDrawing"/>
  <Override PartName="/xl/drawings/drawing28.xml" ContentType="application/vnd.openxmlformats-officedocument.drawing+xml"/>
  <Override PartName="/xl/drawings/vmlDrawing3.vml" ContentType="application/vnd.openxmlformats-officedocument.vmlDrawing"/>
  <Override PartName="/xl/drawings/drawing8.xml" ContentType="application/vnd.openxmlformats-officedocument.drawingml.chartshapes+xml"/>
  <Override PartName="/xl/drawings/drawing13.xml" ContentType="application/vnd.openxmlformats-officedocument.drawing+xml"/>
  <Override PartName="/xl/drawings/drawing48.xml" ContentType="application/vnd.openxmlformats-officedocument.drawing+xml"/>
  <Override PartName="/xl/drawings/drawing29.xml" ContentType="application/vnd.openxmlformats-officedocument.drawingml.chartshapes+xml"/>
  <Override PartName="/xl/drawings/vmlDrawing4.vml" ContentType="application/vnd.openxmlformats-officedocument.vmlDrawing"/>
  <Override PartName="/xl/drawings/drawing14.xml" ContentType="application/vnd.openxmlformats-officedocument.drawingml.chartshapes+xml"/>
  <Override PartName="/xl/drawings/drawing4.xml" ContentType="application/vnd.openxmlformats-officedocument.drawing+xml"/>
  <Override PartName="/xl/drawings/vmlDrawing5.vml" ContentType="application/vnd.openxmlformats-officedocument.vmlDrawing"/>
  <Override PartName="/xl/drawings/drawing18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drawing19.xml" ContentType="application/vnd.openxmlformats-officedocument.drawingml.chartshapes+xml"/>
  <Override PartName="/xl/drawings/vmlDrawing11.vml" ContentType="application/vnd.openxmlformats-officedocument.vmlDrawing"/>
  <Override PartName="/xl/drawings/drawing24.xml" ContentType="application/vnd.openxmlformats-officedocument.drawingml.chartshapes+xml"/>
  <Override PartName="/xl/drawings/vmlDrawing6.vml" ContentType="application/vnd.openxmlformats-officedocument.vmlDrawing"/>
  <Override PartName="/xl/drawings/drawing33.xml" ContentType="application/vnd.openxmlformats-officedocument.drawing+xml"/>
  <Override PartName="/xl/drawings/vmlDrawing7.vml" ContentType="application/vnd.openxmlformats-officedocument.vmlDrawing"/>
  <Override PartName="/xl/drawings/drawing34.xml" ContentType="application/vnd.openxmlformats-officedocument.drawingml.chartshapes+xml"/>
  <Override PartName="/xl/drawings/drawing38.xml" ContentType="application/vnd.openxmlformats-officedocument.drawing+xml"/>
  <Override PartName="/xl/drawings/drawing39.xml" ContentType="application/vnd.openxmlformats-officedocument.drawingml.chartshapes+xml"/>
  <Override PartName="/xl/drawings/drawing1.xml" ContentType="application/vnd.openxmlformats-officedocument.drawing+xml"/>
  <Override PartName="/xl/drawings/drawing43.xml" ContentType="application/vnd.openxmlformats-officedocument.drawing+xml"/>
  <Override PartName="/xl/drawings/drawing44.xml" ContentType="application/vnd.openxmlformats-officedocument.drawingml.chartshapes+xml"/>
  <Override PartName="/xl/drawings/vmlDrawing10.vml" ContentType="application/vnd.openxmlformats-officedocument.vmlDrawing"/>
  <Override PartName="/xl/drawings/drawing23.xml" ContentType="application/vnd.openxmlformats-officedocument.drawing+xml"/>
  <Override PartName="/xl/ctrlProps/ctrlProps40.xml" ContentType="application/vnd.ms-excel.controlproperties+xml"/>
  <Override PartName="/xl/ctrlProps/ctrlProps35.xml" ContentType="application/vnd.ms-excel.controlproperties+xml"/>
  <Override PartName="/xl/ctrlProps/ctrlProps3.xml" ContentType="application/vnd.ms-excel.controlproperties+xml"/>
  <Override PartName="/xl/ctrlProps/ctrlProps42.xml" ContentType="application/vnd.ms-excel.controlproperties+xml"/>
  <Override PartName="/xl/ctrlProps/ctrlProps6.xml" ContentType="application/vnd.ms-excel.controlproperties+xml"/>
  <Override PartName="/xl/ctrlProps/ctrlProps47.xml" ContentType="application/vnd.ms-excel.controlproperties+xml"/>
  <Override PartName="/xl/ctrlProps/ctrlProps10.xml" ContentType="application/vnd.ms-excel.controlproperties+xml"/>
  <Override PartName="/xl/ctrlProps/ctrlProps45.xml" ContentType="application/vnd.ms-excel.controlproperties+xml"/>
  <Override PartName="/xl/ctrlProps/ctrlProps9.xml" ContentType="application/vnd.ms-excel.controlproperties+xml"/>
  <Override PartName="/xl/ctrlProps/ctrlProps12.xml" ContentType="application/vnd.ms-excel.controlproperties+xml"/>
  <Override PartName="/xl/ctrlProps/ctrlProps49.xml" ContentType="application/vnd.ms-excel.controlproperties+xml"/>
  <Override PartName="/xl/ctrlProps/ctrlProps51.xml" ContentType="application/vnd.ms-excel.controlproperties+xml"/>
  <Override PartName="/xl/ctrlProps/ctrlProps17.xml" ContentType="application/vnd.ms-excel.controlproperties+xml"/>
  <Override PartName="/xl/ctrlProps/ctrlProps15.xml" ContentType="application/vnd.ms-excel.controlproperties+xml"/>
  <Override PartName="/xl/ctrlProps/ctrlProps50.xml" ContentType="application/vnd.ms-excel.controlproperties+xml"/>
  <Override PartName="/xl/ctrlProps/ctrlProps16.xml" ContentType="application/vnd.ms-excel.controlproperties+xml"/>
  <Override PartName="/xl/ctrlProps/ctrlProps11.xml" ContentType="application/vnd.ms-excel.controlproperties+xml"/>
  <Override PartName="/xl/ctrlProps/ctrlProps46.xml" ContentType="application/vnd.ms-excel.controlproperties+xml"/>
  <Override PartName="/xl/ctrlProps/ctrlProps41.xml" ContentType="application/vnd.ms-excel.controlproperties+xml"/>
  <Override PartName="/xl/ctrlProps/ctrlProps21.xml" ContentType="application/vnd.ms-excel.controlproperties+xml"/>
  <Override PartName="/xl/ctrlProps/ctrlProps5.xml" ContentType="application/vnd.ms-excel.controlproperties+xml"/>
  <Override PartName="/xl/ctrlProps/ctrlProps37.xml" ContentType="application/vnd.ms-excel.controlproperties+xml"/>
  <Override PartName="/xl/ctrlProps/ctrlProps20.xml" ContentType="application/vnd.ms-excel.controlproperties+xml"/>
  <Override PartName="/xl/ctrlProps/ctrlProps2.xml" ContentType="application/vnd.ms-excel.controlproperties+xml"/>
  <Override PartName="/xl/ctrlProps/ctrlProps36.xml" ContentType="application/vnd.ms-excel.controlproperties+xml"/>
  <Override PartName="/xl/ctrlProps/ctrlProps22.xml" ContentType="application/vnd.ms-excel.controlproperties+xml"/>
  <Override PartName="/xl/ctrlProps/ctrlProps25.xml" ContentType="application/vnd.ms-excel.controlproperties+xml"/>
  <Override PartName="/xl/ctrlProps/ctrlProps26.xml" ContentType="application/vnd.ms-excel.controlproperties+xml"/>
  <Override PartName="/xl/ctrlProps/ctrlProps27.xml" ContentType="application/vnd.ms-excel.controlproperties+xml"/>
  <Override PartName="/xl/ctrlProps/ctrlProps30.xml" ContentType="application/vnd.ms-excel.controlproperties+xml"/>
  <Override PartName="/xl/ctrlProps/ctrlProps31.xml" ContentType="application/vnd.ms-excel.controlproperties+xml"/>
  <Override PartName="/xl/ctrlProps/ctrlProps32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2" firstSheet="0" activeTab="2"/>
  </bookViews>
  <sheets>
    <sheet name="resultats" sheetId="1" state="visible" r:id="rId2"/>
    <sheet name="Module4" sheetId="2" state="hidden" r:id="rId3"/>
    <sheet name="saisie2" sheetId="3" state="visible" r:id="rId4"/>
    <sheet name="cc essai 1" sheetId="4" state="visible" r:id="rId5"/>
    <sheet name="ec essai 1" sheetId="5" state="visible" r:id="rId6"/>
    <sheet name="cc zovirax" sheetId="6" state="visible" r:id="rId7"/>
    <sheet name="ec zovirax" sheetId="7" state="visible" r:id="rId8"/>
    <sheet name="cc essai 2" sheetId="8" state="visible" r:id="rId9"/>
    <sheet name="cc zovirax 2" sheetId="9" state="visible" r:id="rId10"/>
    <sheet name="ec zovirax 2" sheetId="10" state="visible" r:id="rId11"/>
    <sheet name="ec essai 2" sheetId="11" state="visible" r:id="rId12"/>
    <sheet name="saisie" sheetId="12" state="visible" r:id="rId13"/>
  </sheets>
  <definedNames>
    <definedName function="false" hidden="false" localSheetId="3" name="_xlnm.Print_Area" vbProcedure="false">'cc essai 1'!$A$1:$F$19</definedName>
    <definedName function="false" hidden="true" localSheetId="3" name="_xlnm._FilterDatabase" vbProcedure="false">'cc essai 1'!$A$1:$D$8</definedName>
    <definedName function="false" hidden="false" localSheetId="7" name="_xlnm.Print_Area" vbProcedure="false">'cc essai 2'!$A$1:$F$29</definedName>
    <definedName function="false" hidden="true" localSheetId="7" name="_xlnm._FilterDatabase" vbProcedure="false">'cc essai 2'!$A$1:$D$12</definedName>
    <definedName function="false" hidden="false" localSheetId="5" name="_xlnm.Print_Area" vbProcedure="false">'cc zovirax'!$A$1:$H$18</definedName>
    <definedName function="false" hidden="true" localSheetId="5" name="_xlnm._FilterDatabase" vbProcedure="false">'cc zovirax'!$A$1:$D$5</definedName>
    <definedName function="false" hidden="true" localSheetId="8" name="_xlnm._FilterDatabase" vbProcedure="false">'cc zovirax 2'!$A$1:$D$5</definedName>
    <definedName function="false" hidden="false" localSheetId="4" name="_xlnm.Print_Area" vbProcedure="false">'ec essai 1'!$A$1:$F$21</definedName>
    <definedName function="false" hidden="true" localSheetId="4" name="_xlnm._FilterDatabase" vbProcedure="false">'ec essai 1'!$A$1:$D$8</definedName>
    <definedName function="false" hidden="false" localSheetId="10" name="_xlnm.Print_Area" vbProcedure="false">'ec essai 2'!$A$1:$F$32</definedName>
    <definedName function="false" hidden="true" localSheetId="10" name="_xlnm._FilterDatabase" vbProcedure="false">'ec essai 2'!$A$1:$D$12</definedName>
    <definedName function="false" hidden="false" localSheetId="6" name="_xlnm.Print_Area" vbProcedure="false">'ec zovirax'!$A$1:$H$19</definedName>
    <definedName function="false" hidden="true" localSheetId="6" name="_xlnm._FilterDatabase" vbProcedure="false">'ec zovirax'!$A$1:$D$5</definedName>
    <definedName function="false" hidden="true" localSheetId="9" name="_xlnm._FilterDatabase" vbProcedure="false">'ec zovirax 2'!$A$1:$D$5</definedName>
    <definedName function="false" hidden="false" localSheetId="0" name="_xlnm.Print_Area" vbProcedure="false">resultats!$C$2:$I$14</definedName>
    <definedName function="false" hidden="false" localSheetId="11" name="_xlnm.Print_Area" vbProcedure="false">saisie!$A$1:$O$22</definedName>
    <definedName function="false" hidden="false" name="destruction" vbProcedure="false">#REF!</definedName>
    <definedName function="false" hidden="false" name="gg" vbProcedure="false">'cc essai 1'!$C$2:$C$5</definedName>
    <definedName function="false" hidden="false" name="jj" vbProcedure="false">'cc essai 1'!$C$2:$C$7</definedName>
    <definedName function="false" hidden="false" name="kk" vbProcedure="false">'cc essai 1'!$D$2:$D$7</definedName>
    <definedName function="false" hidden="false" name="log" vbProcedure="false">#REF!</definedName>
    <definedName function="false" hidden="false" localSheetId="11" name="Excel_BuiltIn__FilterDatabase" vbProcedure="false">saisie!$B$8:$H$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40">
  <si>
    <t xml:space="preserve">RESULTATS</t>
  </si>
  <si>
    <t xml:space="preserve">Essai 1</t>
  </si>
  <si>
    <t xml:space="preserve">Essai 2</t>
  </si>
  <si>
    <t xml:space="preserve">CC 50 %</t>
  </si>
  <si>
    <r>
      <rPr>
        <sz val="14"/>
        <color rgb="FF000080"/>
        <rFont val="Times New Roman"/>
        <family val="0"/>
        <charset val="204"/>
      </rPr>
      <t xml:space="preserve">µg.ml</t>
    </r>
    <r>
      <rPr>
        <vertAlign val="superscript"/>
        <sz val="14"/>
        <color rgb="FF000080"/>
        <rFont val="Times New Roman"/>
        <family val="0"/>
        <charset val="204"/>
      </rPr>
      <t xml:space="preserve">-1</t>
    </r>
  </si>
  <si>
    <t xml:space="preserve">EC 50%</t>
  </si>
  <si>
    <t xml:space="preserve">Zovirax</t>
  </si>
  <si>
    <t xml:space="preserve">Toxicité</t>
  </si>
  <si>
    <t xml:space="preserve">T µg/ml</t>
  </si>
  <si>
    <t xml:space="preserve">ZOVIRAX</t>
  </si>
  <si>
    <t xml:space="preserve">Témoin cellules</t>
  </si>
  <si>
    <t xml:space="preserve">Témoin virus</t>
  </si>
  <si>
    <t xml:space="preserve">[  ]</t>
  </si>
  <si>
    <t xml:space="preserve">moyenne</t>
  </si>
  <si>
    <t xml:space="preserve">% destruction</t>
  </si>
  <si>
    <t xml:space="preserve">log  [  ]</t>
  </si>
  <si>
    <t xml:space="preserve">Activité</t>
  </si>
  <si>
    <t xml:space="preserve">% protection</t>
  </si>
  <si>
    <t xml:space="preserve">200µg/ml</t>
  </si>
  <si>
    <t xml:space="preserve">150µg/ml</t>
  </si>
  <si>
    <t xml:space="preserve">100µg/ml</t>
  </si>
  <si>
    <t xml:space="preserve">50µg/ml</t>
  </si>
  <si>
    <t xml:space="preserve">25µg/ml</t>
  </si>
  <si>
    <t xml:space="preserve">10µg/ml</t>
  </si>
  <si>
    <t xml:space="preserve">5µg/ml</t>
  </si>
  <si>
    <t xml:space="preserve">saisie des coefficients</t>
  </si>
  <si>
    <t xml:space="preserve">y = a x + b</t>
  </si>
  <si>
    <t xml:space="preserve">a</t>
  </si>
  <si>
    <t xml:space="preserve">b</t>
  </si>
  <si>
    <t xml:space="preserve">CC 50 % essai 1</t>
  </si>
  <si>
    <t xml:space="preserve">µg/ml</t>
  </si>
  <si>
    <t xml:space="preserve">EC 50 % essai 1</t>
  </si>
  <si>
    <t xml:space="preserve">1 µg/ml</t>
  </si>
  <si>
    <t xml:space="preserve">0,5 µg/ml</t>
  </si>
  <si>
    <t xml:space="preserve">0,1 µg/ml</t>
  </si>
  <si>
    <t xml:space="preserve">0,05 µg/ml</t>
  </si>
  <si>
    <t xml:space="preserve">CC 50 % zovirax</t>
  </si>
  <si>
    <t xml:space="preserve">EC 50 % zovirax</t>
  </si>
  <si>
    <t xml:space="preserve">CC 50 % essai 2</t>
  </si>
  <si>
    <t xml:space="preserve">EC 50 % essai 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%"/>
    <numFmt numFmtId="167" formatCode="0.00"/>
    <numFmt numFmtId="168" formatCode="0.00%"/>
    <numFmt numFmtId="169" formatCode="General"/>
    <numFmt numFmtId="170" formatCode="0"/>
  </numFmts>
  <fonts count="24">
    <font>
      <sz val="12"/>
      <name val="Times New Roman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80"/>
      <name val="Times New Roman"/>
      <family val="0"/>
      <charset val="204"/>
    </font>
    <font>
      <b val="true"/>
      <u val="single"/>
      <sz val="14"/>
      <color rgb="FF000080"/>
      <name val="Times New Roman"/>
      <family val="0"/>
      <charset val="204"/>
    </font>
    <font>
      <sz val="14"/>
      <color rgb="FF000080"/>
      <name val="Bookman"/>
      <family val="0"/>
    </font>
    <font>
      <b val="true"/>
      <sz val="14"/>
      <color rgb="FF000080"/>
      <name val="Times New Roman"/>
      <family val="0"/>
      <charset val="204"/>
    </font>
    <font>
      <sz val="14"/>
      <color rgb="FF000080"/>
      <name val="Times New Roman"/>
      <family val="0"/>
      <charset val="204"/>
    </font>
    <font>
      <vertAlign val="superscript"/>
      <sz val="14"/>
      <color rgb="FF000080"/>
      <name val="Times New Roman"/>
      <family val="0"/>
      <charset val="204"/>
    </font>
    <font>
      <b val="true"/>
      <sz val="14"/>
      <color rgb="FFFF00FF"/>
      <name val="Times New Roman"/>
      <family val="1"/>
      <charset val="204"/>
    </font>
    <font>
      <b val="true"/>
      <sz val="14"/>
      <color rgb="FFFF8080"/>
      <name val="Times New Roman"/>
      <family val="1"/>
      <charset val="204"/>
    </font>
    <font>
      <b val="true"/>
      <sz val="12"/>
      <color rgb="FF000000"/>
      <name val="Times New Roman"/>
      <family val="0"/>
    </font>
    <font>
      <sz val="12"/>
      <name val="Bookman"/>
      <family val="0"/>
    </font>
    <font>
      <b val="true"/>
      <sz val="12"/>
      <name val="Bookman"/>
      <family val="0"/>
    </font>
    <font>
      <b val="true"/>
      <u val="single"/>
      <sz val="12"/>
      <name val="Bookman"/>
      <family val="0"/>
    </font>
    <font>
      <b val="true"/>
      <sz val="12"/>
      <color rgb="FF000000"/>
      <name val="Bookman"/>
      <family val="0"/>
    </font>
    <font>
      <sz val="12"/>
      <color rgb="FFFF0000"/>
      <name val="Times New Roman"/>
      <family val="0"/>
      <charset val="204"/>
    </font>
    <font>
      <sz val="9"/>
      <color rgb="FF000000"/>
      <name val="Bookman Old Style"/>
      <family val="0"/>
    </font>
    <font>
      <sz val="12"/>
      <color rgb="FF000000"/>
      <name val="Bookman Old Style"/>
      <family val="2"/>
    </font>
    <font>
      <sz val="9"/>
      <color rgb="FF000000"/>
      <name val="Bookman Old Style"/>
      <family val="2"/>
    </font>
    <font>
      <sz val="12"/>
      <color rgb="FF000000"/>
      <name val="Times New Roman"/>
      <family val="0"/>
    </font>
    <font>
      <sz val="12"/>
      <color rgb="FFFFFFFF"/>
      <name val="Times New Roman"/>
      <family val="0"/>
      <charset val="204"/>
    </font>
    <font>
      <sz val="14"/>
      <color rgb="FF000000"/>
      <name val="Bookman Old Style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C0"/>
        <bgColor rgb="FFFFFF99"/>
      </patternFill>
    </fill>
    <fill>
      <patternFill patternType="solid">
        <fgColor rgb="FFFF00FF"/>
        <bgColor rgb="FFFF00FF"/>
      </patternFill>
    </fill>
    <fill>
      <patternFill patternType="solid">
        <fgColor rgb="FFFF8080"/>
        <bgColor rgb="FFFF99CC"/>
      </patternFill>
    </fill>
    <fill>
      <patternFill patternType="solid">
        <fgColor rgb="FFFFFFFF"/>
        <bgColor rgb="FFFFFFC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0"/>
      </patternFill>
    </fill>
    <fill>
      <patternFill patternType="solid">
        <fgColor rgb="FF3366FF"/>
        <bgColor rgb="FF0066CC"/>
      </patternFill>
    </fill>
    <fill>
      <patternFill patternType="solid">
        <fgColor rgb="FF8080FF"/>
        <bgColor rgb="FF969696"/>
      </patternFill>
    </fill>
    <fill>
      <patternFill patternType="solid">
        <fgColor rgb="FFCC9CCC"/>
        <bgColor rgb="FFFF99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7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8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9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9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5" fillId="9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9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3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1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1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4" fillId="6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1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7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7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7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3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3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1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8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8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7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7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8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ill>
        <patternFill patternType="solid">
          <fgColor rgb="FFFF00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FFC0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9CCC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3366FF"/>
        </patternFill>
      </fill>
    </dxf>
    <dxf>
      <fill>
        <patternFill patternType="solid">
          <f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8080FF"/>
      <rgbColor rgb="FF993366"/>
      <rgbColor rgb="FFFFFFC0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CCC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19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24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29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34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39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4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4878190737507"/>
          <c:y val="0.0789633222188542"/>
          <c:w val="0.871871622183421"/>
          <c:h val="0.6979387693240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c essai 1'!$C$2:$C$8</c:f>
              <c:numCache>
                <c:formatCode>General</c:formatCode>
                <c:ptCount val="0"/>
              </c:numCache>
            </c:numRef>
          </c:xVal>
          <c:yVal>
            <c:numRef>
              <c:f>'cc essai 1'!$D$2:$D$8</c:f>
              <c:numCache>
                <c:formatCode>General</c:formatCode>
                <c:ptCount val="0"/>
              </c:numCache>
            </c:numRef>
          </c:yVal>
          <c:smooth val="0"/>
        </c:ser>
        <c:axId val="88652880"/>
        <c:axId val="43988221"/>
      </c:scatterChart>
      <c:valAx>
        <c:axId val="88652880"/>
        <c:scaling>
          <c:orientation val="minMax"/>
        </c:scaling>
        <c:delete val="0"/>
        <c:axPos val="b"/>
        <c:numFmt formatCode="0%" sourceLinked="0"/>
        <c:majorTickMark val="cross"/>
        <c:minorTickMark val="cross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43988221"/>
        <c:crossesAt val="0"/>
        <c:crossBetween val="midCat"/>
      </c:valAx>
      <c:valAx>
        <c:axId val="4398822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8865288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825019186493"/>
          <c:y val="0.147418967587035"/>
          <c:w val="0.937068303914045"/>
          <c:h val="0.5877551020408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ec essai 1'!$C$2:$C$8</c:f>
              <c:numCache>
                <c:formatCode>General</c:formatCode>
                <c:ptCount val="1"/>
              </c:numCache>
            </c:numRef>
          </c:xVal>
          <c:yVal>
            <c:numRef>
              <c:f>'ec essai 1'!$D$2:$D$8</c:f>
              <c:numCache>
                <c:formatCode>General</c:formatCode>
                <c:ptCount val="1"/>
              </c:numCache>
            </c:numRef>
          </c:yVal>
          <c:smooth val="0"/>
        </c:ser>
        <c:axId val="40110124"/>
        <c:axId val="84136400"/>
      </c:scatterChart>
      <c:valAx>
        <c:axId val="40110124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84136400"/>
        <c:crossesAt val="0"/>
        <c:crossBetween val="midCat"/>
      </c:valAx>
      <c:valAx>
        <c:axId val="84136400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4011012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408903664089"/>
          <c:y val="0.0870729019052118"/>
          <c:w val="0.956421189564212"/>
          <c:h val="0.668083766336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c zovirax'!$C$2:$C$5</c:f>
              <c:numCache>
                <c:formatCode>General</c:formatCode>
                <c:ptCount val="2"/>
              </c:numCache>
            </c:numRef>
          </c:xVal>
          <c:yVal>
            <c:numRef>
              <c:f>'cc zovirax'!$D$2:$D$5</c:f>
              <c:numCache>
                <c:formatCode>General</c:formatCode>
                <c:ptCount val="2"/>
              </c:numCache>
            </c:numRef>
          </c:yVal>
          <c:smooth val="0"/>
        </c:ser>
        <c:axId val="35607987"/>
        <c:axId val="74573253"/>
      </c:scatterChart>
      <c:valAx>
        <c:axId val="35607987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74573253"/>
        <c:crossesAt val="0"/>
        <c:crossBetween val="midCat"/>
      </c:valAx>
      <c:valAx>
        <c:axId val="74573253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3560798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538427138568"/>
          <c:y val="0.0848651960784314"/>
          <c:w val="0.960582635916438"/>
          <c:h val="0.6711090686274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ec zovirax'!$C$2:$C$5</c:f>
              <c:numCache>
                <c:formatCode>General</c:formatCode>
                <c:ptCount val="4"/>
              </c:numCache>
            </c:numRef>
          </c:xVal>
          <c:yVal>
            <c:numRef>
              <c:f>'ec zovirax'!$D$2:$D$5</c:f>
              <c:numCache>
                <c:formatCode>General</c:formatCode>
                <c:ptCount val="4"/>
              </c:numCache>
            </c:numRef>
          </c:yVal>
          <c:smooth val="0"/>
        </c:ser>
        <c:axId val="23174230"/>
        <c:axId val="84277476"/>
      </c:scatterChart>
      <c:valAx>
        <c:axId val="23174230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84277476"/>
        <c:crossesAt val="0"/>
        <c:crossBetween val="midCat"/>
      </c:valAx>
      <c:valAx>
        <c:axId val="84277476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2317423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0085344091861"/>
          <c:y val="0.0589263420724095"/>
          <c:w val="0.644425479090698"/>
          <c:h val="0.7609238451935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c essai 2'!$C$2:$C$12</c:f>
              <c:numCache>
                <c:formatCode>General</c:formatCode>
                <c:ptCount val="5"/>
                <c:pt idx="0">
                  <c:v>0.45</c:v>
                </c:pt>
                <c:pt idx="1">
                  <c:v>0.602854122621565</c:v>
                </c:pt>
                <c:pt idx="2">
                  <c:v>0.5748649283533</c:v>
                </c:pt>
                <c:pt idx="3">
                  <c:v>0.478787878787879</c:v>
                </c:pt>
                <c:pt idx="4">
                  <c:v>0.151832276250881</c:v>
                </c:pt>
              </c:numCache>
            </c:numRef>
          </c:xVal>
          <c:yVal>
            <c:numRef>
              <c:f>'cc essai 2'!$D$2:$D$12</c:f>
              <c:numCache>
                <c:formatCode>General</c:formatCode>
                <c:ptCount val="5"/>
                <c:pt idx="0">
                  <c:v>3.3</c:v>
                </c:pt>
                <c:pt idx="1">
                  <c:v>2.17609125905568</c:v>
                </c:pt>
                <c:pt idx="2">
                  <c:v>2</c:v>
                </c:pt>
                <c:pt idx="3">
                  <c:v>3.17</c:v>
                </c:pt>
                <c:pt idx="4">
                  <c:v>1.39794000867204</c:v>
                </c:pt>
              </c:numCache>
            </c:numRef>
          </c:yVal>
          <c:smooth val="0"/>
        </c:ser>
        <c:axId val="45413924"/>
        <c:axId val="37064479"/>
      </c:scatterChart>
      <c:valAx>
        <c:axId val="45413924"/>
        <c:scaling>
          <c:orientation val="minMax"/>
        </c:scaling>
        <c:delete val="0"/>
        <c:axPos val="b"/>
        <c:numFmt formatCode="0%" sourceLinked="0"/>
        <c:majorTickMark val="cross"/>
        <c:minorTickMark val="cross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37064479"/>
        <c:crossesAt val="0"/>
        <c:crossBetween val="midCat"/>
      </c:valAx>
      <c:valAx>
        <c:axId val="37064479"/>
        <c:scaling>
          <c:orientation val="minMax"/>
        </c:scaling>
        <c:delete val="0"/>
        <c:axPos val="l"/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4541392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382425205955"/>
          <c:y val="0.08705919395466"/>
          <c:w val="0.95642433877728"/>
          <c:h val="0.6681360201511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c zovirax'!$C$2:$C$5</c:f>
              <c:numCache>
                <c:formatCode>General</c:formatCode>
                <c:ptCount val="2"/>
              </c:numCache>
            </c:numRef>
          </c:xVal>
          <c:yVal>
            <c:numRef>
              <c:f>'cc zovirax'!$D$2:$D$5</c:f>
              <c:numCache>
                <c:formatCode>General</c:formatCode>
                <c:ptCount val="2"/>
              </c:numCache>
            </c:numRef>
          </c:yVal>
          <c:smooth val="0"/>
        </c:ser>
        <c:axId val="23483700"/>
        <c:axId val="59531255"/>
      </c:scatterChart>
      <c:valAx>
        <c:axId val="23483700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59531255"/>
        <c:crossesAt val="0"/>
        <c:crossBetween val="midCat"/>
      </c:valAx>
      <c:valAx>
        <c:axId val="5953125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2348370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538427138568"/>
          <c:y val="0.0848781982534089"/>
          <c:w val="0.960582635916438"/>
          <c:h val="0.6710586793320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ec zovirax'!$C$2:$C$5</c:f>
              <c:numCache>
                <c:formatCode>General</c:formatCode>
                <c:ptCount val="4"/>
              </c:numCache>
            </c:numRef>
          </c:xVal>
          <c:yVal>
            <c:numRef>
              <c:f>'ec zovirax'!$D$2:$D$5</c:f>
              <c:numCache>
                <c:formatCode>General</c:formatCode>
                <c:ptCount val="4"/>
              </c:numCache>
            </c:numRef>
          </c:yVal>
          <c:smooth val="0"/>
        </c:ser>
        <c:axId val="31812666"/>
        <c:axId val="52373431"/>
      </c:scatterChart>
      <c:valAx>
        <c:axId val="31812666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52373431"/>
        <c:crossesAt val="0"/>
        <c:crossBetween val="midCat"/>
      </c:valAx>
      <c:valAx>
        <c:axId val="52373431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3181266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0450965763077"/>
          <c:y val="0.0627697136131816"/>
          <c:w val="0.471275802039294"/>
          <c:h val="0.6274029030992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ec essai 2'!$C$2:$C$12</c:f>
              <c:numCache>
                <c:formatCode>General</c:formatCode>
                <c:ptCount val="0"/>
              </c:numCache>
            </c:numRef>
          </c:xVal>
          <c:yVal>
            <c:numRef>
              <c:f>'ec essai 2'!$D$2:$D$12</c:f>
              <c:numCache>
                <c:formatCode>General</c:formatCode>
                <c:ptCount val="0"/>
              </c:numCache>
            </c:numRef>
          </c:yVal>
          <c:smooth val="0"/>
        </c:ser>
        <c:axId val="75967778"/>
        <c:axId val="95390472"/>
      </c:scatterChart>
      <c:valAx>
        <c:axId val="75967778"/>
        <c:scaling>
          <c:orientation val="minMax"/>
        </c:scaling>
        <c:delete val="0"/>
        <c:axPos val="b"/>
        <c:numFmt formatCode="0%" sourceLinked="0"/>
        <c:majorTickMark val="cross"/>
        <c:minorTickMark val="cross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95390472"/>
        <c:crossesAt val="0"/>
        <c:crossBetween val="midCat"/>
      </c:valAx>
      <c:valAx>
        <c:axId val="95390472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7596777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trlProps/ctrlProps10.xml><?xml version="1.0" encoding="utf-8"?>
<formControlPr xmlns="http://schemas.microsoft.com/office/spreadsheetml/2009/9/main" objectType="Button" lockText="1"/>
</file>

<file path=xl/ctrlProps/ctrlProps11.xml><?xml version="1.0" encoding="utf-8"?>
<formControlPr xmlns="http://schemas.microsoft.com/office/spreadsheetml/2009/9/main" objectType="Button" lockText="1"/>
</file>

<file path=xl/ctrlProps/ctrlProps12.xml><?xml version="1.0" encoding="utf-8"?>
<formControlPr xmlns="http://schemas.microsoft.com/office/spreadsheetml/2009/9/main" objectType="Button" lockText="1"/>
</file>

<file path=xl/ctrlProps/ctrlProps15.xml><?xml version="1.0" encoding="utf-8"?>
<formControlPr xmlns="http://schemas.microsoft.com/office/spreadsheetml/2009/9/main" objectType="Button" lockText="1"/>
</file>

<file path=xl/ctrlProps/ctrlProps16.xml><?xml version="1.0" encoding="utf-8"?>
<formControlPr xmlns="http://schemas.microsoft.com/office/spreadsheetml/2009/9/main" objectType="Button" lockText="1"/>
</file>

<file path=xl/ctrlProps/ctrlProps17.xml><?xml version="1.0" encoding="utf-8"?>
<formControlPr xmlns="http://schemas.microsoft.com/office/spreadsheetml/2009/9/main" objectType="Button" lockText="1"/>
</file>

<file path=xl/ctrlProps/ctrlProps2.xml><?xml version="1.0" encoding="utf-8"?>
<formControlPr xmlns="http://schemas.microsoft.com/office/spreadsheetml/2009/9/main" objectType="Button" lockText="1"/>
</file>

<file path=xl/ctrlProps/ctrlProps20.xml><?xml version="1.0" encoding="utf-8"?>
<formControlPr xmlns="http://schemas.microsoft.com/office/spreadsheetml/2009/9/main" objectType="Button" lockText="1"/>
</file>

<file path=xl/ctrlProps/ctrlProps21.xml><?xml version="1.0" encoding="utf-8"?>
<formControlPr xmlns="http://schemas.microsoft.com/office/spreadsheetml/2009/9/main" objectType="Button" lockText="1"/>
</file>

<file path=xl/ctrlProps/ctrlProps22.xml><?xml version="1.0" encoding="utf-8"?>
<formControlPr xmlns="http://schemas.microsoft.com/office/spreadsheetml/2009/9/main" objectType="Button" lockText="1"/>
</file>

<file path=xl/ctrlProps/ctrlProps25.xml><?xml version="1.0" encoding="utf-8"?>
<formControlPr xmlns="http://schemas.microsoft.com/office/spreadsheetml/2009/9/main" objectType="Button" lockText="1"/>
</file>

<file path=xl/ctrlProps/ctrlProps26.xml><?xml version="1.0" encoding="utf-8"?>
<formControlPr xmlns="http://schemas.microsoft.com/office/spreadsheetml/2009/9/main" objectType="Button" lockText="1"/>
</file>

<file path=xl/ctrlProps/ctrlProps27.xml><?xml version="1.0" encoding="utf-8"?>
<formControlPr xmlns="http://schemas.microsoft.com/office/spreadsheetml/2009/9/main" objectType="Button" lockText="1"/>
</file>

<file path=xl/ctrlProps/ctrlProps3.xml><?xml version="1.0" encoding="utf-8"?>
<formControlPr xmlns="http://schemas.microsoft.com/office/spreadsheetml/2009/9/main" objectType="Button" lockText="1"/>
</file>

<file path=xl/ctrlProps/ctrlProps30.xml><?xml version="1.0" encoding="utf-8"?>
<formControlPr xmlns="http://schemas.microsoft.com/office/spreadsheetml/2009/9/main" objectType="Button" lockText="1"/>
</file>

<file path=xl/ctrlProps/ctrlProps31.xml><?xml version="1.0" encoding="utf-8"?>
<formControlPr xmlns="http://schemas.microsoft.com/office/spreadsheetml/2009/9/main" objectType="Button" lockText="1"/>
</file>

<file path=xl/ctrlProps/ctrlProps32.xml><?xml version="1.0" encoding="utf-8"?>
<formControlPr xmlns="http://schemas.microsoft.com/office/spreadsheetml/2009/9/main" objectType="Button" lockText="1"/>
</file>

<file path=xl/ctrlProps/ctrlProps35.xml><?xml version="1.0" encoding="utf-8"?>
<formControlPr xmlns="http://schemas.microsoft.com/office/spreadsheetml/2009/9/main" objectType="Button" lockText="1"/>
</file>

<file path=xl/ctrlProps/ctrlProps36.xml><?xml version="1.0" encoding="utf-8"?>
<formControlPr xmlns="http://schemas.microsoft.com/office/spreadsheetml/2009/9/main" objectType="Button" lockText="1"/>
</file>

<file path=xl/ctrlProps/ctrlProps37.xml><?xml version="1.0" encoding="utf-8"?>
<formControlPr xmlns="http://schemas.microsoft.com/office/spreadsheetml/2009/9/main" objectType="Button" lockText="1"/>
</file>

<file path=xl/ctrlProps/ctrlProps40.xml><?xml version="1.0" encoding="utf-8"?>
<formControlPr xmlns="http://schemas.microsoft.com/office/spreadsheetml/2009/9/main" objectType="Button" lockText="1"/>
</file>

<file path=xl/ctrlProps/ctrlProps41.xml><?xml version="1.0" encoding="utf-8"?>
<formControlPr xmlns="http://schemas.microsoft.com/office/spreadsheetml/2009/9/main" objectType="Button" lockText="1"/>
</file>

<file path=xl/ctrlProps/ctrlProps42.xml><?xml version="1.0" encoding="utf-8"?>
<formControlPr xmlns="http://schemas.microsoft.com/office/spreadsheetml/2009/9/main" objectType="Button" lockText="1"/>
</file>

<file path=xl/ctrlProps/ctrlProps45.xml><?xml version="1.0" encoding="utf-8"?>
<formControlPr xmlns="http://schemas.microsoft.com/office/spreadsheetml/2009/9/main" objectType="Button" lockText="1"/>
</file>

<file path=xl/ctrlProps/ctrlProps46.xml><?xml version="1.0" encoding="utf-8"?>
<formControlPr xmlns="http://schemas.microsoft.com/office/spreadsheetml/2009/9/main" objectType="Button" lockText="1"/>
</file>

<file path=xl/ctrlProps/ctrlProps47.xml><?xml version="1.0" encoding="utf-8"?>
<formControlPr xmlns="http://schemas.microsoft.com/office/spreadsheetml/2009/9/main" objectType="Button" lockText="1"/>
</file>

<file path=xl/ctrlProps/ctrlProps49.xml><?xml version="1.0" encoding="utf-8"?>
<formControlPr xmlns="http://schemas.microsoft.com/office/spreadsheetml/2009/9/main" objectType="Button" lockText="1"/>
</file>

<file path=xl/ctrlProps/ctrlProps5.xml><?xml version="1.0" encoding="utf-8"?>
<formControlPr xmlns="http://schemas.microsoft.com/office/spreadsheetml/2009/9/main" objectType="Button" lockText="1"/>
</file>

<file path=xl/ctrlProps/ctrlProps50.xml><?xml version="1.0" encoding="utf-8"?>
<formControlPr xmlns="http://schemas.microsoft.com/office/spreadsheetml/2009/9/main" objectType="Button" lockText="1"/>
</file>

<file path=xl/ctrlProps/ctrlProps51.xml><?xml version="1.0" encoding="utf-8"?>
<formControlPr xmlns="http://schemas.microsoft.com/office/spreadsheetml/2009/9/main" objectType="Button" lockText="1"/>
</file>

<file path=xl/ctrlProps/ctrlProps6.xml><?xml version="1.0" encoding="utf-8"?>
<formControlPr xmlns="http://schemas.microsoft.com/office/spreadsheetml/2009/9/main" objectType="Button" lockText="1"/>
</file>

<file path=xl/ctrlProps/ctrlProps9.xml><?xml version="1.0" encoding="utf-8"?>
<formControlPr xmlns="http://schemas.microsoft.com/office/spreadsheetml/2009/9/main" objectType="Button" lockText="1"/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28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33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38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43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revenir aux données&#10;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venir aux données
essai 1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2" descr="Lancer 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Lancer  Essai 2</a:t>
              </a:r>
            </a:p>
          </xdr:txBody>
        </xdr:sp>
        <xdr:clientData/>
      </xdr:twoCellAnchor>
    </mc:Choice>
  </mc:AlternateContent>
  <xdr:twoCellAnchor editAs="oneCell">
    <xdr:from>
      <xdr:col>2</xdr:col>
      <xdr:colOff>12960</xdr:colOff>
      <xdr:row>2</xdr:row>
      <xdr:rowOff>177840</xdr:rowOff>
    </xdr:from>
    <xdr:to>
      <xdr:col>9</xdr:col>
      <xdr:colOff>720</xdr:colOff>
      <xdr:row>6</xdr:row>
      <xdr:rowOff>228240</xdr:rowOff>
    </xdr:to>
    <xdr:sp>
      <xdr:nvSpPr>
        <xdr:cNvPr id="0" name="Texte 3"/>
        <xdr:cNvSpPr/>
      </xdr:nvSpPr>
      <xdr:spPr>
        <a:xfrm>
          <a:off x="519840" y="695520"/>
          <a:ext cx="4977360" cy="1177200"/>
        </a:xfrm>
        <a:prstGeom prst="rect">
          <a:avLst/>
        </a:prstGeom>
        <a:solidFill>
          <a:srgbClr val="8080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Origine des données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2</xdr:row>
      <xdr:rowOff>88560</xdr:rowOff>
    </xdr:from>
    <xdr:to>
      <xdr:col>4</xdr:col>
      <xdr:colOff>1080</xdr:colOff>
      <xdr:row>19</xdr:row>
      <xdr:rowOff>190800</xdr:rowOff>
    </xdr:to>
    <xdr:graphicFrame>
      <xdr:nvGraphicFramePr>
        <xdr:cNvPr id="6" name="Graphique 5"/>
        <xdr:cNvGraphicFramePr/>
      </xdr:nvGraphicFramePr>
      <xdr:xfrm>
        <a:off x="0" y="1393560"/>
        <a:ext cx="4690440" cy="149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32280</xdr:colOff>
      <xdr:row>12</xdr:row>
      <xdr:rowOff>12600</xdr:rowOff>
    </xdr:from>
    <xdr:to>
      <xdr:col>5</xdr:col>
      <xdr:colOff>333360</xdr:colOff>
      <xdr:row>12</xdr:row>
      <xdr:rowOff>190440</xdr:rowOff>
    </xdr:to>
    <xdr:sp>
      <xdr:nvSpPr>
        <xdr:cNvPr id="9" name="Line 6"/>
        <xdr:cNvSpPr/>
      </xdr:nvSpPr>
      <xdr:spPr>
        <a:xfrm flipH="1">
          <a:off x="5852160" y="1317600"/>
          <a:ext cx="108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7" descr="CC Zovirax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C Zovirax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8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9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6</xdr:col>
      <xdr:colOff>128160</xdr:colOff>
      <xdr:row>7</xdr:row>
      <xdr:rowOff>0</xdr:rowOff>
    </xdr:from>
    <xdr:to>
      <xdr:col>7</xdr:col>
      <xdr:colOff>435600</xdr:colOff>
      <xdr:row>13</xdr:row>
      <xdr:rowOff>127080</xdr:rowOff>
    </xdr:to>
    <xdr:sp>
      <xdr:nvSpPr>
        <xdr:cNvPr id="10" name="Texte 10"/>
        <xdr:cNvSpPr/>
      </xdr:nvSpPr>
      <xdr:spPr>
        <a:xfrm>
          <a:off x="6478920" y="0"/>
          <a:ext cx="1137960" cy="164808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487336914811972</cdr:x>
      <cdr:y>8.14909963985594</cdr:y>
    </cdr:from>
    <cdr:to>
      <cdr:x>0.125633154259401</cdr:x>
      <cdr:y>8.29387755102041</cdr:y>
    </cdr:to>
    <cdr:sp>
      <cdr:nvSpPr>
        <cdr:cNvPr id="7" name="Texte 1"/>
        <cdr:cNvSpPr/>
      </cdr:nvSpPr>
      <cdr:spPr>
        <a:xfrm>
          <a:off x="228600" y="1221876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54489639293937</cdr:x>
      <cdr:y>0.693637454981993</cdr:y>
    </cdr:from>
    <cdr:to>
      <cdr:x>0.538986953184958</cdr:x>
      <cdr:y>0.838415366146459</cdr:y>
    </cdr:to>
    <cdr:sp>
      <cdr:nvSpPr>
        <cdr:cNvPr id="8" name="Texte 2"/>
        <cdr:cNvSpPr/>
      </cdr:nvSpPr>
      <cdr:spPr>
        <a:xfrm>
          <a:off x="1662840" y="1040040"/>
          <a:ext cx="86544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protection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1480</xdr:colOff>
      <xdr:row>6</xdr:row>
      <xdr:rowOff>25200</xdr:rowOff>
    </xdr:from>
    <xdr:to>
      <xdr:col>4</xdr:col>
      <xdr:colOff>63720</xdr:colOff>
      <xdr:row>17</xdr:row>
      <xdr:rowOff>152280</xdr:rowOff>
    </xdr:to>
    <xdr:graphicFrame>
      <xdr:nvGraphicFramePr>
        <xdr:cNvPr id="11" name="Graphique 1"/>
        <xdr:cNvGraphicFramePr/>
      </xdr:nvGraphicFramePr>
      <xdr:xfrm>
        <a:off x="51480" y="825480"/>
        <a:ext cx="498096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7" descr="EC zovirax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C zovirax</a:t>
              </a:r>
            </a:p>
          </xdr:txBody>
        </xdr:sp>
        <xdr:clientData/>
      </xdr:twoCellAnchor>
    </mc:Choice>
  </mc:AlternateContent>
  <xdr:twoCellAnchor editAs="oneCell">
    <xdr:from>
      <xdr:col>7</xdr:col>
      <xdr:colOff>562320</xdr:colOff>
      <xdr:row>8</xdr:row>
      <xdr:rowOff>0</xdr:rowOff>
    </xdr:from>
    <xdr:to>
      <xdr:col>7</xdr:col>
      <xdr:colOff>563040</xdr:colOff>
      <xdr:row>8</xdr:row>
      <xdr:rowOff>177840</xdr:rowOff>
    </xdr:to>
    <xdr:sp>
      <xdr:nvSpPr>
        <xdr:cNvPr id="14" name="Line 8"/>
        <xdr:cNvSpPr/>
      </xdr:nvSpPr>
      <xdr:spPr>
        <a:xfrm flipH="1">
          <a:off x="6690600" y="118116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9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0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8</xdr:col>
      <xdr:colOff>102240</xdr:colOff>
      <xdr:row>5</xdr:row>
      <xdr:rowOff>63360</xdr:rowOff>
    </xdr:from>
    <xdr:to>
      <xdr:col>9</xdr:col>
      <xdr:colOff>409320</xdr:colOff>
      <xdr:row>11</xdr:row>
      <xdr:rowOff>63720</xdr:rowOff>
    </xdr:to>
    <xdr:sp>
      <xdr:nvSpPr>
        <xdr:cNvPr id="15" name="Texte 11"/>
        <xdr:cNvSpPr/>
      </xdr:nvSpPr>
      <xdr:spPr>
        <a:xfrm>
          <a:off x="7061040" y="672840"/>
          <a:ext cx="1137960" cy="118152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09958806099588</cdr:x>
      <cdr:y>8.16564320579436</cdr:y>
    </cdr:from>
    <cdr:to>
      <cdr:x>0.133410421334104</cdr:x>
      <cdr:y>8.26058888364037</cdr:y>
    </cdr:to>
    <cdr:sp>
      <cdr:nvSpPr>
        <cdr:cNvPr id="12" name="Texte 1"/>
        <cdr:cNvSpPr/>
      </cdr:nvSpPr>
      <cdr:spPr>
        <a:xfrm>
          <a:off x="303840" y="1866960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69588783695888</cdr:x>
      <cdr:y>0.727444496929617</cdr:y>
    </cdr:from>
    <cdr:to>
      <cdr:x>0.554816795548168</cdr:x>
      <cdr:y>0.893245158242796</cdr:y>
    </cdr:to>
    <cdr:sp>
      <cdr:nvSpPr>
        <cdr:cNvPr id="13" name="Texte 2"/>
        <cdr:cNvSpPr/>
      </cdr:nvSpPr>
      <cdr:spPr>
        <a:xfrm>
          <a:off x="1841040" y="1663200"/>
          <a:ext cx="922680" cy="37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destruction</a:t>
          </a:r>
          <a:endParaRPr b="0" sz="900" spc="-1" strike="noStrike">
            <a:latin typeface="Times New Roman"/>
          </a:endParaRPr>
        </a:p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Zovirax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200</xdr:colOff>
      <xdr:row>6</xdr:row>
      <xdr:rowOff>50400</xdr:rowOff>
    </xdr:from>
    <xdr:to>
      <xdr:col>5</xdr:col>
      <xdr:colOff>25560</xdr:colOff>
      <xdr:row>18</xdr:row>
      <xdr:rowOff>50760</xdr:rowOff>
    </xdr:to>
    <xdr:graphicFrame>
      <xdr:nvGraphicFramePr>
        <xdr:cNvPr id="16" name="Graphique 1"/>
        <xdr:cNvGraphicFramePr/>
      </xdr:nvGraphicFramePr>
      <xdr:xfrm>
        <a:off x="25200" y="1406160"/>
        <a:ext cx="5634720" cy="234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7" descr="Résultats 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ésultats essai 1</a:t>
              </a:r>
            </a:p>
          </xdr:txBody>
        </xdr:sp>
        <xdr:clientData/>
      </xdr:twoCellAnchor>
    </mc:Choice>
  </mc:AlternateContent>
  <xdr:twoCellAnchor editAs="oneCell">
    <xdr:from>
      <xdr:col>7</xdr:col>
      <xdr:colOff>562320</xdr:colOff>
      <xdr:row>9</xdr:row>
      <xdr:rowOff>0</xdr:rowOff>
    </xdr:from>
    <xdr:to>
      <xdr:col>7</xdr:col>
      <xdr:colOff>563040</xdr:colOff>
      <xdr:row>9</xdr:row>
      <xdr:rowOff>178200</xdr:rowOff>
    </xdr:to>
    <xdr:sp>
      <xdr:nvSpPr>
        <xdr:cNvPr id="19" name="Line 8"/>
        <xdr:cNvSpPr/>
      </xdr:nvSpPr>
      <xdr:spPr>
        <a:xfrm flipH="1">
          <a:off x="7204320" y="1927080"/>
          <a:ext cx="720" cy="1782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9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0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8</xdr:col>
      <xdr:colOff>255600</xdr:colOff>
      <xdr:row>5</xdr:row>
      <xdr:rowOff>165240</xdr:rowOff>
    </xdr:from>
    <xdr:to>
      <xdr:col>9</xdr:col>
      <xdr:colOff>562680</xdr:colOff>
      <xdr:row>11</xdr:row>
      <xdr:rowOff>177840</xdr:rowOff>
    </xdr:to>
    <xdr:sp>
      <xdr:nvSpPr>
        <xdr:cNvPr id="20" name="Texte 11"/>
        <xdr:cNvSpPr/>
      </xdr:nvSpPr>
      <xdr:spPr>
        <a:xfrm>
          <a:off x="7728120" y="1330560"/>
          <a:ext cx="1137960" cy="118080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33444068229732</cdr:x>
      <cdr:y>8.16636029411765</cdr:y>
    </cdr:from>
    <cdr:to>
      <cdr:x>0.117357695010541</cdr:x>
      <cdr:y>8.25873161764706</cdr:y>
    </cdr:to>
    <cdr:sp>
      <cdr:nvSpPr>
        <cdr:cNvPr id="17" name="Texte 1"/>
        <cdr:cNvSpPr/>
      </cdr:nvSpPr>
      <cdr:spPr>
        <a:xfrm>
          <a:off x="300600" y="1919160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59675461572861</cdr:x>
      <cdr:y>0.72671568627451</cdr:y>
    </cdr:from>
    <cdr:to>
      <cdr:x>0.513256244809302</cdr:x>
      <cdr:y>0.888020833333333</cdr:y>
    </cdr:to>
    <cdr:sp>
      <cdr:nvSpPr>
        <cdr:cNvPr id="18" name="Texte 2"/>
        <cdr:cNvSpPr/>
      </cdr:nvSpPr>
      <cdr:spPr>
        <a:xfrm>
          <a:off x="2026800" y="1707840"/>
          <a:ext cx="865440" cy="37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protection</a:t>
          </a:r>
          <a:endParaRPr b="0" sz="900" spc="-1" strike="noStrike">
            <a:latin typeface="Times New Roman"/>
          </a:endParaRPr>
        </a:p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Zovirax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1520</xdr:colOff>
      <xdr:row>13</xdr:row>
      <xdr:rowOff>25200</xdr:rowOff>
    </xdr:from>
    <xdr:to>
      <xdr:col>3</xdr:col>
      <xdr:colOff>1016280</xdr:colOff>
      <xdr:row>27</xdr:row>
      <xdr:rowOff>177840</xdr:rowOff>
    </xdr:to>
    <xdr:graphicFrame>
      <xdr:nvGraphicFramePr>
        <xdr:cNvPr id="21" name="Graphique 1"/>
        <xdr:cNvGraphicFramePr/>
      </xdr:nvGraphicFramePr>
      <xdr:xfrm>
        <a:off x="101520" y="1434960"/>
        <a:ext cx="4639680" cy="288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7" descr="EC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C essai 2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8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xdr:twoCellAnchor editAs="oneCell">
    <xdr:from>
      <xdr:col>6</xdr:col>
      <xdr:colOff>102240</xdr:colOff>
      <xdr:row>12</xdr:row>
      <xdr:rowOff>63000</xdr:rowOff>
    </xdr:from>
    <xdr:to>
      <xdr:col>7</xdr:col>
      <xdr:colOff>396720</xdr:colOff>
      <xdr:row>18</xdr:row>
      <xdr:rowOff>63360</xdr:rowOff>
    </xdr:to>
    <xdr:sp>
      <xdr:nvSpPr>
        <xdr:cNvPr id="24" name="Texte 9"/>
        <xdr:cNvSpPr/>
      </xdr:nvSpPr>
      <xdr:spPr>
        <a:xfrm>
          <a:off x="6528960" y="1282320"/>
          <a:ext cx="1125000" cy="116856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651600</xdr:colOff>
      <xdr:row>18</xdr:row>
      <xdr:rowOff>63360</xdr:rowOff>
    </xdr:from>
    <xdr:to>
      <xdr:col>6</xdr:col>
      <xdr:colOff>652320</xdr:colOff>
      <xdr:row>19</xdr:row>
      <xdr:rowOff>63720</xdr:rowOff>
    </xdr:to>
    <xdr:sp>
      <xdr:nvSpPr>
        <xdr:cNvPr id="25" name="Line 10"/>
        <xdr:cNvSpPr/>
      </xdr:nvSpPr>
      <xdr:spPr>
        <a:xfrm flipH="1">
          <a:off x="7078320" y="2450880"/>
          <a:ext cx="720" cy="1908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62320</xdr:colOff>
      <xdr:row>17</xdr:row>
      <xdr:rowOff>0</xdr:rowOff>
    </xdr:from>
    <xdr:to>
      <xdr:col>5</xdr:col>
      <xdr:colOff>563040</xdr:colOff>
      <xdr:row>17</xdr:row>
      <xdr:rowOff>177840</xdr:rowOff>
    </xdr:to>
    <xdr:sp>
      <xdr:nvSpPr>
        <xdr:cNvPr id="26" name="Line 11"/>
        <xdr:cNvSpPr/>
      </xdr:nvSpPr>
      <xdr:spPr>
        <a:xfrm flipH="1">
          <a:off x="6158520" y="217188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2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</xdr:wsDr>
</file>

<file path=xl/drawings/drawing2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38878113119714</cdr:x>
      <cdr:y>8.18426966292135</cdr:y>
    </cdr:from>
    <cdr:to>
      <cdr:x>0.0916285204437893</cdr:x>
      <cdr:y>8.25955056179775</cdr:y>
    </cdr:to>
    <cdr:sp>
      <cdr:nvSpPr>
        <cdr:cNvPr id="22" name="Texte 1"/>
        <cdr:cNvSpPr/>
      </cdr:nvSpPr>
      <cdr:spPr>
        <a:xfrm>
          <a:off x="64440" y="2360016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0242842734114361</cdr:x>
      <cdr:y>0.788888888888889</cdr:y>
    </cdr:from>
    <cdr:to>
      <cdr:x>0.223136007448212</cdr:x>
      <cdr:y>0.864169787765293</cdr:y>
    </cdr:to>
    <cdr:sp>
      <cdr:nvSpPr>
        <cdr:cNvPr id="23" name="Texte 2"/>
        <cdr:cNvSpPr/>
      </cdr:nvSpPr>
      <cdr:spPr>
        <a:xfrm>
          <a:off x="112680" y="2274840"/>
          <a:ext cx="92268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destruction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3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560</xdr:colOff>
      <xdr:row>5</xdr:row>
      <xdr:rowOff>50760</xdr:rowOff>
    </xdr:from>
    <xdr:to>
      <xdr:col>4</xdr:col>
      <xdr:colOff>38160</xdr:colOff>
      <xdr:row>16</xdr:row>
      <xdr:rowOff>177840</xdr:rowOff>
    </xdr:to>
    <xdr:graphicFrame>
      <xdr:nvGraphicFramePr>
        <xdr:cNvPr id="27" name="Graphique 1"/>
        <xdr:cNvGraphicFramePr/>
      </xdr:nvGraphicFramePr>
      <xdr:xfrm>
        <a:off x="25560" y="253800"/>
        <a:ext cx="4981320" cy="228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2" descr="EC zovirax&#10;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C zovirax
essai 2</a:t>
              </a:r>
            </a:p>
          </xdr:txBody>
        </xdr:sp>
        <xdr:clientData/>
      </xdr:twoCellAnchor>
    </mc:Choice>
  </mc:AlternateContent>
  <xdr:twoCellAnchor editAs="oneCell">
    <xdr:from>
      <xdr:col>7</xdr:col>
      <xdr:colOff>562320</xdr:colOff>
      <xdr:row>8</xdr:row>
      <xdr:rowOff>0</xdr:rowOff>
    </xdr:from>
    <xdr:to>
      <xdr:col>7</xdr:col>
      <xdr:colOff>563040</xdr:colOff>
      <xdr:row>8</xdr:row>
      <xdr:rowOff>177840</xdr:rowOff>
    </xdr:to>
    <xdr:sp>
      <xdr:nvSpPr>
        <xdr:cNvPr id="30" name="Line 3"/>
        <xdr:cNvSpPr/>
      </xdr:nvSpPr>
      <xdr:spPr>
        <a:xfrm flipH="1">
          <a:off x="6690600" y="77472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4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5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8</xdr:col>
      <xdr:colOff>102240</xdr:colOff>
      <xdr:row>5</xdr:row>
      <xdr:rowOff>63360</xdr:rowOff>
    </xdr:from>
    <xdr:to>
      <xdr:col>9</xdr:col>
      <xdr:colOff>409320</xdr:colOff>
      <xdr:row>11</xdr:row>
      <xdr:rowOff>63720</xdr:rowOff>
    </xdr:to>
    <xdr:sp>
      <xdr:nvSpPr>
        <xdr:cNvPr id="31" name="Texte 6"/>
        <xdr:cNvSpPr/>
      </xdr:nvSpPr>
      <xdr:spPr>
        <a:xfrm>
          <a:off x="7061040" y="266400"/>
          <a:ext cx="1137960" cy="118152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34484752131811</cdr:x>
      <cdr:y>8.16561712846348</cdr:y>
    </cdr:from>
    <cdr:to>
      <cdr:x>0.135857782916606</cdr:x>
      <cdr:y>8.26054785894207</cdr:y>
    </cdr:to>
    <cdr:sp>
      <cdr:nvSpPr>
        <cdr:cNvPr id="28" name="Texte 1"/>
        <cdr:cNvSpPr/>
      </cdr:nvSpPr>
      <cdr:spPr>
        <a:xfrm>
          <a:off x="316080" y="1867248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69634340222576</cdr:x>
      <cdr:y>0.725283375314861</cdr:y>
    </cdr:from>
    <cdr:to>
      <cdr:x>0.554848966613672</cdr:x>
      <cdr:y>0.891057934508816</cdr:y>
    </cdr:to>
    <cdr:sp>
      <cdr:nvSpPr>
        <cdr:cNvPr id="29" name="Texte 2"/>
        <cdr:cNvSpPr/>
      </cdr:nvSpPr>
      <cdr:spPr>
        <a:xfrm>
          <a:off x="1841400" y="1658520"/>
          <a:ext cx="922680" cy="37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destruction</a:t>
          </a:r>
          <a:endParaRPr b="0" sz="900" spc="-1" strike="noStrike">
            <a:latin typeface="Times New Roman"/>
          </a:endParaRPr>
        </a:p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Zovirax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3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Résultats &#10;Essais 1 et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ésultats 
Essais 1 et 2</a:t>
              </a:r>
            </a:p>
          </xdr:txBody>
        </xdr:sp>
        <xdr:clientData/>
      </xdr:twoCellAnchor>
    </mc:Choice>
  </mc:AlternateContent>
  <xdr:twoCellAnchor editAs="oneCell">
    <xdr:from>
      <xdr:col>0</xdr:col>
      <xdr:colOff>25200</xdr:colOff>
      <xdr:row>6</xdr:row>
      <xdr:rowOff>50760</xdr:rowOff>
    </xdr:from>
    <xdr:to>
      <xdr:col>5</xdr:col>
      <xdr:colOff>25560</xdr:colOff>
      <xdr:row>18</xdr:row>
      <xdr:rowOff>50400</xdr:rowOff>
    </xdr:to>
    <xdr:graphicFrame>
      <xdr:nvGraphicFramePr>
        <xdr:cNvPr id="32" name="Graphique 2"/>
        <xdr:cNvGraphicFramePr/>
      </xdr:nvGraphicFramePr>
      <xdr:xfrm>
        <a:off x="25200" y="593640"/>
        <a:ext cx="5634720" cy="234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62320</xdr:colOff>
      <xdr:row>9</xdr:row>
      <xdr:rowOff>0</xdr:rowOff>
    </xdr:from>
    <xdr:to>
      <xdr:col>7</xdr:col>
      <xdr:colOff>563040</xdr:colOff>
      <xdr:row>9</xdr:row>
      <xdr:rowOff>177840</xdr:rowOff>
    </xdr:to>
    <xdr:sp>
      <xdr:nvSpPr>
        <xdr:cNvPr id="35" name="Line 4"/>
        <xdr:cNvSpPr/>
      </xdr:nvSpPr>
      <xdr:spPr>
        <a:xfrm flipH="1">
          <a:off x="7204320" y="111456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5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6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8</xdr:col>
      <xdr:colOff>255600</xdr:colOff>
      <xdr:row>5</xdr:row>
      <xdr:rowOff>165240</xdr:rowOff>
    </xdr:from>
    <xdr:to>
      <xdr:col>9</xdr:col>
      <xdr:colOff>562680</xdr:colOff>
      <xdr:row>11</xdr:row>
      <xdr:rowOff>177480</xdr:rowOff>
    </xdr:to>
    <xdr:sp>
      <xdr:nvSpPr>
        <xdr:cNvPr id="36" name="Texte 7"/>
        <xdr:cNvSpPr/>
      </xdr:nvSpPr>
      <xdr:spPr>
        <a:xfrm>
          <a:off x="7728120" y="517680"/>
          <a:ext cx="1137960" cy="118080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43665750974254</cdr:x>
      <cdr:y>8.1662325723916</cdr:y>
    </cdr:from>
    <cdr:to>
      <cdr:x>0.118379863284993</cdr:x>
      <cdr:y>8.25861804810786</cdr:y>
    </cdr:to>
    <cdr:sp>
      <cdr:nvSpPr>
        <cdr:cNvPr id="33" name="Texte 1"/>
        <cdr:cNvSpPr/>
      </cdr:nvSpPr>
      <cdr:spPr>
        <a:xfrm>
          <a:off x="306360" y="1918836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59675461572861</cdr:x>
      <cdr:y>0.728971962616822</cdr:y>
    </cdr:from>
    <cdr:to>
      <cdr:x>0.513256244809302</cdr:x>
      <cdr:y>0.890301823195955</cdr:y>
    </cdr:to>
    <cdr:sp>
      <cdr:nvSpPr>
        <cdr:cNvPr id="34" name="Texte 2"/>
        <cdr:cNvSpPr/>
      </cdr:nvSpPr>
      <cdr:spPr>
        <a:xfrm>
          <a:off x="2026800" y="1712880"/>
          <a:ext cx="865440" cy="37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protection</a:t>
          </a:r>
          <a:endParaRPr b="0" sz="900" spc="-1" strike="noStrike">
            <a:latin typeface="Times New Roman"/>
          </a:endParaRPr>
        </a:p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Zovirax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4" descr="CC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C essai 2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5" descr="revenir aux données&#10;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venir aux données
essai 1</a:t>
              </a:r>
            </a:p>
          </xdr:txBody>
        </xdr:sp>
        <xdr:clientData/>
      </xdr:twoCellAnchor>
    </mc:Choice>
  </mc:AlternateContent>
</xdr:wsDr>
</file>

<file path=xl/drawings/drawing4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2</xdr:row>
      <xdr:rowOff>0</xdr:rowOff>
    </xdr:from>
    <xdr:to>
      <xdr:col>3</xdr:col>
      <xdr:colOff>686520</xdr:colOff>
      <xdr:row>30</xdr:row>
      <xdr:rowOff>164880</xdr:rowOff>
    </xdr:to>
    <xdr:graphicFrame>
      <xdr:nvGraphicFramePr>
        <xdr:cNvPr id="37" name="Graphique 1"/>
        <xdr:cNvGraphicFramePr/>
      </xdr:nvGraphicFramePr>
      <xdr:xfrm>
        <a:off x="0" y="266760"/>
        <a:ext cx="4342320" cy="367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89280</xdr:colOff>
      <xdr:row>12</xdr:row>
      <xdr:rowOff>88560</xdr:rowOff>
    </xdr:from>
    <xdr:to>
      <xdr:col>7</xdr:col>
      <xdr:colOff>447840</xdr:colOff>
      <xdr:row>18</xdr:row>
      <xdr:rowOff>177840</xdr:rowOff>
    </xdr:to>
    <xdr:sp>
      <xdr:nvSpPr>
        <xdr:cNvPr id="40" name="Texte 9"/>
        <xdr:cNvSpPr/>
      </xdr:nvSpPr>
      <xdr:spPr>
        <a:xfrm>
          <a:off x="6612120" y="355320"/>
          <a:ext cx="1189080" cy="123228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36360" tIns="3168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z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702360</xdr:colOff>
      <xdr:row>18</xdr:row>
      <xdr:rowOff>190440</xdr:rowOff>
    </xdr:from>
    <xdr:to>
      <xdr:col>6</xdr:col>
      <xdr:colOff>703080</xdr:colOff>
      <xdr:row>19</xdr:row>
      <xdr:rowOff>139680</xdr:rowOff>
    </xdr:to>
    <xdr:sp>
      <xdr:nvSpPr>
        <xdr:cNvPr id="41" name="Line 10"/>
        <xdr:cNvSpPr/>
      </xdr:nvSpPr>
      <xdr:spPr>
        <a:xfrm flipH="1">
          <a:off x="7225200" y="1600200"/>
          <a:ext cx="720" cy="1652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1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xdr:twoCellAnchor editAs="oneCell">
    <xdr:from>
      <xdr:col>5</xdr:col>
      <xdr:colOff>561960</xdr:colOff>
      <xdr:row>18</xdr:row>
      <xdr:rowOff>0</xdr:rowOff>
    </xdr:from>
    <xdr:to>
      <xdr:col>5</xdr:col>
      <xdr:colOff>562680</xdr:colOff>
      <xdr:row>18</xdr:row>
      <xdr:rowOff>177840</xdr:rowOff>
    </xdr:to>
    <xdr:sp>
      <xdr:nvSpPr>
        <xdr:cNvPr id="42" name="Line 12"/>
        <xdr:cNvSpPr/>
      </xdr:nvSpPr>
      <xdr:spPr>
        <a:xfrm flipH="1">
          <a:off x="6254280" y="140976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13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4" descr="zovirax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zovirax Essai 2</a:t>
              </a:r>
            </a:p>
          </xdr:txBody>
        </xdr:sp>
        <xdr:clientData/>
      </xdr:twoCellAnchor>
    </mc:Choice>
  </mc:AlternateContent>
</xdr:wsDr>
</file>

<file path=xl/drawings/drawing4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16761999502611</cdr:x>
      <cdr:y>8.1776186739898</cdr:y>
    </cdr:from>
    <cdr:to>
      <cdr:x>0.144740114399403</cdr:x>
      <cdr:y>8.23675951353472</cdr:y>
    </cdr:to>
    <cdr:sp>
      <cdr:nvSpPr>
        <cdr:cNvPr id="38" name="Texte 1"/>
        <cdr:cNvSpPr/>
      </cdr:nvSpPr>
      <cdr:spPr>
        <a:xfrm>
          <a:off x="267840" y="3001644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47973141009699</cdr:x>
      <cdr:y>0.786484896037662</cdr:y>
    </cdr:from>
    <cdr:to>
      <cdr:x>0.34726021719307</cdr:x>
      <cdr:y>0.845625735582581</cdr:y>
    </cdr:to>
    <cdr:sp>
      <cdr:nvSpPr>
        <cdr:cNvPr id="39" name="Texte 2"/>
        <cdr:cNvSpPr/>
      </cdr:nvSpPr>
      <cdr:spPr>
        <a:xfrm>
          <a:off x="642600" y="2886840"/>
          <a:ext cx="86544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protection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4" descr="CC 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C essai 1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10" descr="Nouvelles donnée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Nouvelles donnée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1" descr="CC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C essai 2</a:t>
              </a:r>
            </a:p>
          </xdr:txBody>
        </xdr:sp>
        <xdr:clientData/>
      </xdr:twoCellAnchor>
    </mc:Choice>
  </mc:AlternateContent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1520</xdr:colOff>
      <xdr:row>8</xdr:row>
      <xdr:rowOff>25560</xdr:rowOff>
    </xdr:from>
    <xdr:to>
      <xdr:col>3</xdr:col>
      <xdr:colOff>788040</xdr:colOff>
      <xdr:row>18</xdr:row>
      <xdr:rowOff>177840</xdr:rowOff>
    </xdr:to>
    <xdr:graphicFrame>
      <xdr:nvGraphicFramePr>
        <xdr:cNvPr id="1" name="Graphique 27"/>
        <xdr:cNvGraphicFramePr/>
      </xdr:nvGraphicFramePr>
      <xdr:xfrm>
        <a:off x="101520" y="406440"/>
        <a:ext cx="4329360" cy="237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31" descr="EC 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C essai 1</a:t>
              </a:r>
            </a:p>
          </xdr:txBody>
        </xdr:sp>
        <xdr:clientData/>
      </xdr:twoCellAnchor>
    </mc:Choice>
  </mc:AlternateContent>
  <xdr:twoCellAnchor editAs="oneCell">
    <xdr:from>
      <xdr:col>5</xdr:col>
      <xdr:colOff>304200</xdr:colOff>
      <xdr:row>12</xdr:row>
      <xdr:rowOff>0</xdr:rowOff>
    </xdr:from>
    <xdr:to>
      <xdr:col>5</xdr:col>
      <xdr:colOff>305280</xdr:colOff>
      <xdr:row>12</xdr:row>
      <xdr:rowOff>177840</xdr:rowOff>
    </xdr:to>
    <xdr:sp>
      <xdr:nvSpPr>
        <xdr:cNvPr id="4" name="Line 32"/>
        <xdr:cNvSpPr/>
      </xdr:nvSpPr>
      <xdr:spPr>
        <a:xfrm flipH="1">
          <a:off x="5749200" y="1397160"/>
          <a:ext cx="108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33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34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6</xdr:col>
      <xdr:colOff>128160</xdr:colOff>
      <xdr:row>8</xdr:row>
      <xdr:rowOff>0</xdr:rowOff>
    </xdr:from>
    <xdr:to>
      <xdr:col>7</xdr:col>
      <xdr:colOff>435240</xdr:colOff>
      <xdr:row>12</xdr:row>
      <xdr:rowOff>63000</xdr:rowOff>
    </xdr:to>
    <xdr:sp>
      <xdr:nvSpPr>
        <xdr:cNvPr id="5" name="Texte 35"/>
        <xdr:cNvSpPr/>
      </xdr:nvSpPr>
      <xdr:spPr>
        <a:xfrm>
          <a:off x="6385320" y="380880"/>
          <a:ext cx="1137960" cy="107928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4" name="Button 36" descr="revenir aux données&#10;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venir aux données
essai 1</a:t>
              </a:r>
            </a:p>
          </xdr:txBody>
        </xdr:sp>
        <xdr:clientData/>
      </xdr:twoCellAnchor>
    </mc:Choice>
  </mc:AlternateContent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215348798536626</cdr:x>
      <cdr:y>8.17808426795999</cdr:y>
    </cdr:from>
    <cdr:to>
      <cdr:x>0.104847426623431</cdr:x>
      <cdr:y>8.26947559866626</cdr:y>
    </cdr:to>
    <cdr:sp>
      <cdr:nvSpPr>
        <cdr:cNvPr id="2" name="Texte 1"/>
        <cdr:cNvSpPr/>
      </cdr:nvSpPr>
      <cdr:spPr>
        <a:xfrm>
          <a:off x="93240" y="1942524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2280701754386</cdr:x>
      <cdr:y>0.834646862685662</cdr:y>
    </cdr:from>
    <cdr:to>
      <cdr:x>0.335910867215432</cdr:x>
      <cdr:y>0.926038193391937</cdr:y>
    </cdr:to>
    <cdr:sp>
      <cdr:nvSpPr>
        <cdr:cNvPr id="3" name="Texte 2"/>
        <cdr:cNvSpPr/>
      </cdr:nvSpPr>
      <cdr:spPr>
        <a:xfrm>
          <a:off x="531720" y="1982520"/>
          <a:ext cx="92268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destruction</a:t>
          </a:r>
          <a:endParaRPr b="0" sz="9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<Relationship Id="rId4" Type="http://schemas.openxmlformats.org/officeDocument/2006/relationships/ctrlProp" Target="../ctrlProps/ctrlProps3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38.xml"/><Relationship Id="rId2" Type="http://schemas.openxmlformats.org/officeDocument/2006/relationships/vmlDrawing" Target="../drawings/vmlDrawing9.vml"/><Relationship Id="rId3" Type="http://schemas.openxmlformats.org/officeDocument/2006/relationships/ctrlProp" Target="../ctrlProps/ctrlProps40.xml"/><Relationship Id="rId4" Type="http://schemas.openxmlformats.org/officeDocument/2006/relationships/ctrlProp" Target="../ctrlProps/ctrlProps41.xml"/><Relationship Id="rId5" Type="http://schemas.openxmlformats.org/officeDocument/2006/relationships/ctrlProp" Target="../ctrlProps/ctrlProps42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43.xml"/><Relationship Id="rId2" Type="http://schemas.openxmlformats.org/officeDocument/2006/relationships/vmlDrawing" Target="../drawings/vmlDrawing10.vml"/><Relationship Id="rId3" Type="http://schemas.openxmlformats.org/officeDocument/2006/relationships/ctrlProp" Target="../ctrlProps/ctrlProps45.xml"/><Relationship Id="rId4" Type="http://schemas.openxmlformats.org/officeDocument/2006/relationships/ctrlProp" Target="../ctrlProps/ctrlProps46.xml"/><Relationship Id="rId5" Type="http://schemas.openxmlformats.org/officeDocument/2006/relationships/ctrlProp" Target="../ctrlProps/ctrlProps47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48.xml"/><Relationship Id="rId2" Type="http://schemas.openxmlformats.org/officeDocument/2006/relationships/vmlDrawing" Target="../drawings/vmlDrawing11.vml"/><Relationship Id="rId3" Type="http://schemas.openxmlformats.org/officeDocument/2006/relationships/ctrlProp" Target="../ctrlProps/ctrlProps49.xml"/><Relationship Id="rId4" Type="http://schemas.openxmlformats.org/officeDocument/2006/relationships/ctrlProp" Target="../ctrlProps/ctrlProps50.xml"/><Relationship Id="rId5" Type="http://schemas.openxmlformats.org/officeDocument/2006/relationships/ctrlProp" Target="../ctrlProps/ctrlProps5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vmlDrawing" Target="../drawings/vmlDrawing2.vml"/><Relationship Id="rId3" Type="http://schemas.openxmlformats.org/officeDocument/2006/relationships/ctrlProp" Target="../ctrlProps/ctrlProps5.xml"/><Relationship Id="rId4" Type="http://schemas.openxmlformats.org/officeDocument/2006/relationships/ctrlProp" Target="../ctrlProps/ctrlProps6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<Relationship Id="rId2" Type="http://schemas.openxmlformats.org/officeDocument/2006/relationships/vmlDrawing" Target="../drawings/vmlDrawing3.vml"/><Relationship Id="rId3" Type="http://schemas.openxmlformats.org/officeDocument/2006/relationships/ctrlProp" Target="../ctrlProps/ctrlProps9.xml"/><Relationship Id="rId4" Type="http://schemas.openxmlformats.org/officeDocument/2006/relationships/ctrlProp" Target="../ctrlProps/ctrlProps10.xml"/><Relationship Id="rId5" Type="http://schemas.openxmlformats.org/officeDocument/2006/relationships/ctrlProp" Target="../ctrlProps/ctrlProps11.xml"/><Relationship Id="rId6" Type="http://schemas.openxmlformats.org/officeDocument/2006/relationships/ctrlProp" Target="../ctrlProps/ctrlProps1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3.xml"/><Relationship Id="rId2" Type="http://schemas.openxmlformats.org/officeDocument/2006/relationships/vmlDrawing" Target="../drawings/vmlDrawing4.vml"/><Relationship Id="rId3" Type="http://schemas.openxmlformats.org/officeDocument/2006/relationships/ctrlProp" Target="../ctrlProps/ctrlProps15.xml"/><Relationship Id="rId4" Type="http://schemas.openxmlformats.org/officeDocument/2006/relationships/ctrlProp" Target="../ctrlProps/ctrlProps16.xml"/><Relationship Id="rId5" Type="http://schemas.openxmlformats.org/officeDocument/2006/relationships/ctrlProp" Target="../ctrlProps/ctrlProps17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8.xml"/><Relationship Id="rId2" Type="http://schemas.openxmlformats.org/officeDocument/2006/relationships/vmlDrawing" Target="../drawings/vmlDrawing5.vml"/><Relationship Id="rId3" Type="http://schemas.openxmlformats.org/officeDocument/2006/relationships/ctrlProp" Target="../ctrlProps/ctrlProps20.xml"/><Relationship Id="rId4" Type="http://schemas.openxmlformats.org/officeDocument/2006/relationships/ctrlProp" Target="../ctrlProps/ctrlProps21.xml"/><Relationship Id="rId5" Type="http://schemas.openxmlformats.org/officeDocument/2006/relationships/ctrlProp" Target="../ctrlProps/ctrlProps2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3.xml"/><Relationship Id="rId2" Type="http://schemas.openxmlformats.org/officeDocument/2006/relationships/vmlDrawing" Target="../drawings/vmlDrawing6.vml"/><Relationship Id="rId3" Type="http://schemas.openxmlformats.org/officeDocument/2006/relationships/ctrlProp" Target="../ctrlProps/ctrlProps25.xml"/><Relationship Id="rId4" Type="http://schemas.openxmlformats.org/officeDocument/2006/relationships/ctrlProp" Target="../ctrlProps/ctrlProps26.xml"/><Relationship Id="rId5" Type="http://schemas.openxmlformats.org/officeDocument/2006/relationships/ctrlProp" Target="../ctrlProps/ctrlProps2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8.xml"/><Relationship Id="rId2" Type="http://schemas.openxmlformats.org/officeDocument/2006/relationships/vmlDrawing" Target="../drawings/vmlDrawing7.vml"/><Relationship Id="rId3" Type="http://schemas.openxmlformats.org/officeDocument/2006/relationships/ctrlProp" Target="../ctrlProps/ctrlProps30.xml"/><Relationship Id="rId4" Type="http://schemas.openxmlformats.org/officeDocument/2006/relationships/ctrlProp" Target="../ctrlProps/ctrlProps31.xml"/><Relationship Id="rId5" Type="http://schemas.openxmlformats.org/officeDocument/2006/relationships/ctrlProp" Target="../ctrlProps/ctrlProps32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33.xml"/><Relationship Id="rId2" Type="http://schemas.openxmlformats.org/officeDocument/2006/relationships/vmlDrawing" Target="../drawings/vmlDrawing8.vml"/><Relationship Id="rId3" Type="http://schemas.openxmlformats.org/officeDocument/2006/relationships/ctrlProp" Target="../ctrlProps/ctrlProps35.xml"/><Relationship Id="rId4" Type="http://schemas.openxmlformats.org/officeDocument/2006/relationships/ctrlProp" Target="../ctrlProps/ctrlProps36.xml"/><Relationship Id="rId5" Type="http://schemas.openxmlformats.org/officeDocument/2006/relationships/ctrlProp" Target="../ctrlProps/ctrlProps3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C1:I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.83"/>
    <col collapsed="false" customWidth="true" hidden="false" outlineLevel="0" max="2" min="2" style="0" width="3.83"/>
    <col collapsed="false" customWidth="true" hidden="false" outlineLevel="0" max="5" min="5" style="0" width="7.82"/>
    <col collapsed="false" customWidth="true" hidden="false" outlineLevel="0" max="6" min="6" style="0" width="3.16"/>
  </cols>
  <sheetData>
    <row r="1" customFormat="false" ht="16" hidden="false" customHeight="false" outlineLevel="0" collapsed="false"/>
    <row r="2" customFormat="false" ht="24.75" hidden="false" customHeight="true" outlineLevel="0" collapsed="false">
      <c r="C2" s="1" t="s">
        <v>0</v>
      </c>
      <c r="D2" s="1"/>
      <c r="E2" s="1"/>
      <c r="F2" s="1"/>
      <c r="G2" s="1"/>
      <c r="H2" s="1"/>
      <c r="I2" s="1"/>
    </row>
    <row r="3" customFormat="false" ht="24.75" hidden="false" customHeight="true" outlineLevel="0" collapsed="false"/>
    <row r="4" customFormat="false" ht="24" hidden="false" customHeight="true" outlineLevel="0" collapsed="false"/>
    <row r="5" customFormat="false" ht="20" hidden="false" customHeight="true" outlineLevel="0" collapsed="false"/>
    <row r="6" customFormat="false" ht="20" hidden="false" customHeight="true" outlineLevel="0" collapsed="false"/>
    <row r="7" customFormat="false" ht="20" hidden="false" customHeight="true" outlineLevel="0" collapsed="false"/>
    <row r="8" customFormat="false" ht="11" hidden="false" customHeight="true" outlineLevel="0" collapsed="false"/>
    <row r="9" customFormat="false" ht="29" hidden="false" customHeight="true" outlineLevel="0" collapsed="false">
      <c r="C9" s="2" t="s">
        <v>1</v>
      </c>
      <c r="D9" s="2"/>
      <c r="E9" s="2"/>
      <c r="G9" s="2" t="s">
        <v>2</v>
      </c>
      <c r="H9" s="2"/>
      <c r="I9" s="2"/>
    </row>
    <row r="10" customFormat="false" ht="20" hidden="false" customHeight="true" outlineLevel="0" collapsed="false">
      <c r="C10" s="3" t="s">
        <v>3</v>
      </c>
      <c r="D10" s="4" t="n">
        <f aca="false">'cc essai 1'!E18</f>
        <v>1</v>
      </c>
      <c r="E10" s="5" t="s">
        <v>4</v>
      </c>
      <c r="G10" s="3" t="s">
        <v>3</v>
      </c>
      <c r="H10" s="6" t="n">
        <f aca="false">'cc essai 2'!E23</f>
        <v>2192.55249388463</v>
      </c>
      <c r="I10" s="5" t="s">
        <v>4</v>
      </c>
    </row>
    <row r="11" customFormat="false" ht="24.75" hidden="false" customHeight="true" outlineLevel="0" collapsed="false">
      <c r="C11" s="7" t="s">
        <v>5</v>
      </c>
      <c r="D11" s="8" t="n">
        <f aca="false">'ec essai 1'!E18</f>
        <v>1</v>
      </c>
      <c r="E11" s="9" t="s">
        <v>4</v>
      </c>
      <c r="G11" s="7" t="s">
        <v>5</v>
      </c>
      <c r="H11" s="10" t="n">
        <f aca="false">'ec essai 2'!E24</f>
        <v>132556186.071986</v>
      </c>
      <c r="I11" s="9" t="s">
        <v>4</v>
      </c>
    </row>
    <row r="12" customFormat="false" ht="30" hidden="false" customHeight="true" outlineLevel="0" collapsed="false">
      <c r="C12" s="2" t="s">
        <v>6</v>
      </c>
      <c r="D12" s="2"/>
      <c r="E12" s="2"/>
      <c r="G12" s="2" t="s">
        <v>6</v>
      </c>
      <c r="H12" s="2"/>
      <c r="I12" s="2"/>
    </row>
    <row r="13" customFormat="false" ht="20" hidden="false" customHeight="true" outlineLevel="0" collapsed="false">
      <c r="C13" s="3" t="s">
        <v>3</v>
      </c>
      <c r="D13" s="4" t="n">
        <f aca="false">'cc zovirax'!G14</f>
        <v>1</v>
      </c>
      <c r="E13" s="5" t="s">
        <v>4</v>
      </c>
      <c r="G13" s="3" t="s">
        <v>3</v>
      </c>
      <c r="H13" s="6" t="n">
        <f aca="false">'cc zovirax 2'!G14</f>
        <v>0.0199526231496888</v>
      </c>
      <c r="I13" s="5" t="s">
        <v>4</v>
      </c>
    </row>
    <row r="14" customFormat="false" ht="20" hidden="false" customHeight="true" outlineLevel="0" collapsed="false">
      <c r="C14" s="7" t="s">
        <v>5</v>
      </c>
      <c r="D14" s="8" t="n">
        <f aca="false">'ec zovirax'!G15</f>
        <v>1</v>
      </c>
      <c r="E14" s="9" t="s">
        <v>4</v>
      </c>
      <c r="G14" s="7" t="s">
        <v>5</v>
      </c>
      <c r="H14" s="10" t="n">
        <f aca="false">'ec zovirax 2'!G15</f>
        <v>0.272426907213455</v>
      </c>
      <c r="I14" s="9" t="s">
        <v>4</v>
      </c>
    </row>
  </sheetData>
  <mergeCells count="5">
    <mergeCell ref="C2:I2"/>
    <mergeCell ref="C9:E9"/>
    <mergeCell ref="G9:I9"/>
    <mergeCell ref="C12:E12"/>
    <mergeCell ref="G12:I12"/>
  </mergeCells>
  <printOptions headings="false" gridLines="false" gridLinesSet="true" horizontalCentered="true" verticalCentered="false"/>
  <pageMargins left="0.39375" right="0.39375" top="0.945138888888889" bottom="0.511805555555556" header="0.433333333333333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Avant Garde,Regular"&amp;9&amp;D&amp;C&amp;"Avant Garde,Regular"&amp;9&amp;T</oddHeader>
    <oddFooter>&amp;CPage &amp;P</oddFooter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 macro="XLS.Module4.saisie">
                <anchor moveWithCells="true" sizeWithCells="false">
                  <from>
                    <xdr:col>9</xdr:col>
                    <xdr:colOff>166320</xdr:colOff>
                    <xdr:row>1</xdr:row>
                    <xdr:rowOff>126720</xdr:rowOff>
                  </from>
                  <to>
                    <xdr:col>11</xdr:col>
                    <xdr:colOff>269280</xdr:colOff>
                    <xdr:row>2</xdr:row>
                    <xdr:rowOff>2919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2">
              <controlPr defaultSize="0" print="false" autoFill="0" autoPict="0" macro="XLS.Module4.essai2">
                <anchor moveWithCells="true" sizeWithCells="false">
                  <from>
                    <xdr:col>9</xdr:col>
                    <xdr:colOff>166320</xdr:colOff>
                    <xdr:row>4</xdr:row>
                    <xdr:rowOff>37800</xdr:rowOff>
                  </from>
                  <to>
                    <xdr:col>11</xdr:col>
                    <xdr:colOff>231120</xdr:colOff>
                    <xdr:row>5</xdr:row>
                    <xdr:rowOff>892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:F2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16"/>
    <col collapsed="false" customWidth="true" hidden="false" outlineLevel="0" max="3" min="3" style="0" width="23.32"/>
    <col collapsed="false" customWidth="true" hidden="false" outlineLevel="0" max="4" min="4" style="0" width="14.66"/>
    <col collapsed="false" customWidth="true" hidden="false" outlineLevel="0" max="6" min="6" style="0" width="2.32"/>
  </cols>
  <sheetData>
    <row r="1" customFormat="false" ht="27.75" hidden="false" customHeight="true" outlineLevel="0" collapsed="false">
      <c r="A1" s="39" t="s">
        <v>16</v>
      </c>
      <c r="B1" s="47" t="s">
        <v>12</v>
      </c>
      <c r="C1" s="48" t="s">
        <v>14</v>
      </c>
      <c r="D1" s="48" t="s">
        <v>15</v>
      </c>
    </row>
    <row r="2" customFormat="false" ht="16" hidden="true" customHeight="false" outlineLevel="0" collapsed="false">
      <c r="A2" s="21" t="s">
        <v>32</v>
      </c>
      <c r="B2" s="80" t="n">
        <v>1</v>
      </c>
      <c r="C2" s="81" t="n">
        <f aca="false">saisie2!O19</f>
        <v>0.898246436350602</v>
      </c>
      <c r="D2" s="82" t="n">
        <f aca="false">saisie2!O21</f>
        <v>0</v>
      </c>
    </row>
    <row r="3" customFormat="false" ht="16" hidden="true" customHeight="false" outlineLevel="0" collapsed="false">
      <c r="A3" s="21" t="s">
        <v>33</v>
      </c>
      <c r="B3" s="80" t="n">
        <v>0.5</v>
      </c>
      <c r="C3" s="81" t="n">
        <f aca="false">saisie2!P19</f>
        <v>0.826468124440336</v>
      </c>
      <c r="D3" s="82" t="n">
        <f aca="false">saisie2!P21</f>
        <v>-0.301029995663981</v>
      </c>
    </row>
    <row r="4" customFormat="false" ht="16" hidden="true" customHeight="false" outlineLevel="0" collapsed="false">
      <c r="A4" s="21" t="s">
        <v>34</v>
      </c>
      <c r="B4" s="80" t="n">
        <v>0.1</v>
      </c>
      <c r="C4" s="81" t="n">
        <f aca="false">saisie2!Q19</f>
        <v>0.757121201183859</v>
      </c>
      <c r="D4" s="82" t="n">
        <f aca="false">saisie2!Q21</f>
        <v>-1</v>
      </c>
    </row>
    <row r="5" customFormat="false" ht="16" hidden="true" customHeight="false" outlineLevel="0" collapsed="false">
      <c r="A5" s="21" t="s">
        <v>35</v>
      </c>
      <c r="B5" s="80" t="n">
        <v>0.05</v>
      </c>
      <c r="C5" s="81" t="n">
        <f aca="false">saisie2!R19</f>
        <v>0.0918098383562514</v>
      </c>
      <c r="D5" s="82" t="n">
        <f aca="false">saisie2!R21</f>
        <v>-1.30102999566398</v>
      </c>
    </row>
    <row r="8" customFormat="false" ht="15" hidden="false" customHeight="false" outlineLevel="0" collapsed="false">
      <c r="G8" s="62" t="s">
        <v>25</v>
      </c>
      <c r="H8" s="62"/>
    </row>
    <row r="9" customFormat="false" ht="15" hidden="false" customHeight="false" outlineLevel="0" collapsed="false">
      <c r="G9" s="62" t="s">
        <v>26</v>
      </c>
      <c r="H9" s="62"/>
    </row>
    <row r="10" customFormat="false" ht="17" hidden="false" customHeight="false" outlineLevel="0" collapsed="false">
      <c r="F10" s="20"/>
      <c r="G10" s="20"/>
      <c r="H10" s="20"/>
      <c r="I10" s="20"/>
    </row>
    <row r="11" customFormat="false" ht="15" hidden="false" customHeight="false" outlineLevel="0" collapsed="false">
      <c r="G11" s="63" t="s">
        <v>27</v>
      </c>
      <c r="H11" s="64" t="n">
        <v>1.4371</v>
      </c>
    </row>
    <row r="12" customFormat="false" ht="16" hidden="false" customHeight="false" outlineLevel="0" collapsed="false">
      <c r="G12" s="65" t="s">
        <v>28</v>
      </c>
      <c r="H12" s="66" t="n">
        <v>-1.2833</v>
      </c>
    </row>
    <row r="13" customFormat="false" ht="16" hidden="false" customHeight="false" outlineLevel="0" collapsed="false"/>
    <row r="14" customFormat="false" ht="15" hidden="false" customHeight="false" outlineLevel="0" collapsed="false">
      <c r="F14" s="67"/>
      <c r="G14" s="73" t="s">
        <v>37</v>
      </c>
      <c r="H14" s="73"/>
      <c r="I14" s="69"/>
    </row>
    <row r="15" customFormat="false" ht="16" hidden="false" customHeight="false" outlineLevel="0" collapsed="false">
      <c r="F15" s="67"/>
      <c r="G15" s="83" t="n">
        <f aca="false">10^(H11*0.5+H12)</f>
        <v>0.272426907213455</v>
      </c>
      <c r="H15" s="76" t="s">
        <v>30</v>
      </c>
      <c r="I15" s="72"/>
    </row>
  </sheetData>
  <autoFilter ref="A1:D5"/>
  <mergeCells count="1">
    <mergeCell ref="G14:H14"/>
  </mergeCells>
  <printOptions headings="false" gridLines="false" gridLinesSet="true" horizontalCentered="false" verticalCentered="false"/>
  <pageMargins left="0.7875" right="0.7875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 macro="XLS.Module4.resul2">
                <anchor moveWithCells="true" sizeWithCells="false">
                  <from>
                    <xdr:col>5</xdr:col>
                    <xdr:colOff>101160</xdr:colOff>
                    <xdr:row>15</xdr:row>
                    <xdr:rowOff>165240</xdr:rowOff>
                  </from>
                  <to>
                    <xdr:col>8</xdr:col>
                    <xdr:colOff>192240</xdr:colOff>
                    <xdr:row>18</xdr:row>
                    <xdr:rowOff>1270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5">
              <controlPr defaultSize="0" print="false" autoFill="0" autoPict="0" macro="XLS.Module4.masquer">
                <anchor moveWithCells="true" sizeWithCells="false">
                  <from>
                    <xdr:col>8</xdr:col>
                    <xdr:colOff>242640</xdr:colOff>
                    <xdr:row>12</xdr:row>
                    <xdr:rowOff>63360</xdr:rowOff>
                  </from>
                  <to>
                    <xdr:col>9</xdr:col>
                    <xdr:colOff>562680</xdr:colOff>
                    <xdr:row>14</xdr:row>
                    <xdr:rowOff>1141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6">
              <controlPr defaultSize="0" print="false" autoFill="0" autoPict="0" macro="XLS.Module4.remettre">
                <anchor moveWithCells="true" sizeWithCells="false">
                  <from>
                    <xdr:col>8</xdr:col>
                    <xdr:colOff>255600</xdr:colOff>
                    <xdr:row>15</xdr:row>
                    <xdr:rowOff>0</xdr:rowOff>
                  </from>
                  <to>
                    <xdr:col>9</xdr:col>
                    <xdr:colOff>524520</xdr:colOff>
                    <xdr:row>18</xdr:row>
                    <xdr:rowOff>1522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26"/>
  <sheetViews>
    <sheetView showFormulas="false" showGridLines="false" showRowColHeaders="true" showZeros="true" rightToLeft="false" tabSelected="false" showOutlineSymbols="true" defaultGridColor="true" view="normal" topLeftCell="A13" colorId="64" zoomScale="75" zoomScaleNormal="75" zoomScalePageLayoutView="100" workbookViewId="0">
      <selection pane="topLeft" activeCell="F20" activeCellId="0" sqref="F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8.49"/>
    <col collapsed="false" customWidth="true" hidden="false" outlineLevel="0" max="3" min="3" style="0" width="24.49"/>
    <col collapsed="false" customWidth="true" hidden="false" outlineLevel="0" max="4" min="4" style="0" width="15.83"/>
  </cols>
  <sheetData>
    <row r="1" customFormat="false" ht="21" hidden="false" customHeight="true" outlineLevel="0" collapsed="false">
      <c r="A1" s="39" t="s">
        <v>16</v>
      </c>
      <c r="B1" s="47" t="s">
        <v>12</v>
      </c>
      <c r="C1" s="48" t="s">
        <v>14</v>
      </c>
      <c r="D1" s="48" t="s">
        <v>15</v>
      </c>
    </row>
    <row r="2" customFormat="false" ht="16" hidden="true" customHeight="false" outlineLevel="0" collapsed="false">
      <c r="A2" s="51" t="s">
        <v>18</v>
      </c>
      <c r="B2" s="52" t="n">
        <v>200</v>
      </c>
      <c r="C2" s="53" t="n">
        <f aca="false">saisie2!B19</f>
        <v>0.990861522588253</v>
      </c>
      <c r="D2" s="54" t="n">
        <f aca="false">saisie2!B21</f>
        <v>2.30102999566398</v>
      </c>
    </row>
    <row r="3" customFormat="false" ht="16" hidden="true" customHeight="false" outlineLevel="0" collapsed="false">
      <c r="A3" s="51" t="s">
        <v>19</v>
      </c>
      <c r="B3" s="52" t="n">
        <v>150</v>
      </c>
      <c r="C3" s="53" t="n">
        <f aca="false">saisie2!C19</f>
        <v>0.821908750275513</v>
      </c>
      <c r="D3" s="54" t="n">
        <f aca="false">saisie2!C21</f>
        <v>2.17609125905568</v>
      </c>
    </row>
    <row r="4" customFormat="false" ht="16" hidden="true" customHeight="false" outlineLevel="0" collapsed="false">
      <c r="A4" s="55" t="s">
        <v>20</v>
      </c>
      <c r="B4" s="52" t="n">
        <v>100</v>
      </c>
      <c r="C4" s="53" t="n">
        <f aca="false">saisie2!D19</f>
        <v>0.181546194351364</v>
      </c>
      <c r="D4" s="54" t="n">
        <f aca="false">saisie2!D21</f>
        <v>2</v>
      </c>
    </row>
    <row r="5" customFormat="false" ht="16" hidden="true" customHeight="false" outlineLevel="0" collapsed="false">
      <c r="A5" s="57" t="s">
        <v>21</v>
      </c>
      <c r="B5" s="52" t="n">
        <v>50</v>
      </c>
      <c r="C5" s="58" t="n">
        <f aca="false">saisie2!E19</f>
        <v>0.112848893166506</v>
      </c>
      <c r="D5" s="59" t="n">
        <f aca="false">saisie2!E21</f>
        <v>1.69897000433602</v>
      </c>
    </row>
    <row r="6" customFormat="false" ht="16" hidden="true" customHeight="false" outlineLevel="0" collapsed="false">
      <c r="A6" s="57" t="s">
        <v>22</v>
      </c>
      <c r="B6" s="52" t="n">
        <v>25</v>
      </c>
      <c r="C6" s="58" t="n">
        <f aca="false">saisie2!F19</f>
        <v>0.0577555864778587</v>
      </c>
      <c r="D6" s="59" t="n">
        <f aca="false">saisie2!F21</f>
        <v>1.39794000867204</v>
      </c>
    </row>
    <row r="7" customFormat="false" ht="16" hidden="true" customHeight="false" outlineLevel="0" collapsed="false">
      <c r="A7" s="57" t="s">
        <v>23</v>
      </c>
      <c r="B7" s="52" t="n">
        <v>10</v>
      </c>
      <c r="C7" s="58" t="str">
        <f aca="false">saisie2!G19</f>
        <v/>
      </c>
      <c r="D7" s="59" t="str">
        <f aca="false">saisie2!G21</f>
        <v/>
      </c>
    </row>
    <row r="8" customFormat="false" ht="16" hidden="true" customHeight="false" outlineLevel="0" collapsed="false">
      <c r="A8" s="57" t="s">
        <v>24</v>
      </c>
      <c r="B8" s="52" t="n">
        <v>5</v>
      </c>
      <c r="C8" s="58" t="str">
        <f aca="false">saisie2!H19</f>
        <v/>
      </c>
      <c r="D8" s="59" t="str">
        <f aca="false">saisie2!H21</f>
        <v/>
      </c>
    </row>
    <row r="9" customFormat="false" ht="16" hidden="true" customHeight="false" outlineLevel="0" collapsed="false">
      <c r="A9" s="18" t="s">
        <v>32</v>
      </c>
      <c r="B9" s="91" t="n">
        <v>1</v>
      </c>
      <c r="C9" s="53" t="str">
        <f aca="false">saisie2!I19</f>
        <v/>
      </c>
      <c r="D9" s="54" t="str">
        <f aca="false">saisie2!I21</f>
        <v/>
      </c>
    </row>
    <row r="10" customFormat="false" ht="16" hidden="true" customHeight="false" outlineLevel="0" collapsed="false">
      <c r="A10" s="18" t="s">
        <v>33</v>
      </c>
      <c r="B10" s="91" t="n">
        <v>0.5</v>
      </c>
      <c r="C10" s="53" t="str">
        <f aca="false">saisie2!J19</f>
        <v/>
      </c>
      <c r="D10" s="54" t="str">
        <f aca="false">saisie2!J21</f>
        <v/>
      </c>
    </row>
    <row r="11" customFormat="false" ht="16" hidden="true" customHeight="false" outlineLevel="0" collapsed="false">
      <c r="A11" s="18" t="s">
        <v>34</v>
      </c>
      <c r="B11" s="91" t="n">
        <v>0.1</v>
      </c>
      <c r="C11" s="53" t="str">
        <f aca="false">saisie2!K19</f>
        <v/>
      </c>
      <c r="D11" s="54" t="str">
        <f aca="false">saisie2!K21</f>
        <v/>
      </c>
    </row>
    <row r="12" customFormat="false" ht="16" hidden="true" customHeight="false" outlineLevel="0" collapsed="false">
      <c r="A12" s="18" t="s">
        <v>35</v>
      </c>
      <c r="B12" s="91" t="n">
        <v>0.05</v>
      </c>
      <c r="C12" s="53" t="str">
        <f aca="false">saisie2!L19</f>
        <v/>
      </c>
      <c r="D12" s="54" t="str">
        <f aca="false">saisie2!L21</f>
        <v/>
      </c>
    </row>
    <row r="17" customFormat="false" ht="15" hidden="false" customHeight="false" outlineLevel="0" collapsed="false">
      <c r="E17" s="62" t="s">
        <v>25</v>
      </c>
      <c r="F17" s="62"/>
    </row>
    <row r="18" customFormat="false" ht="15" hidden="false" customHeight="false" outlineLevel="0" collapsed="false">
      <c r="E18" s="62" t="s">
        <v>26</v>
      </c>
      <c r="F18" s="62"/>
    </row>
    <row r="19" customFormat="false" ht="17" hidden="false" customHeight="false" outlineLevel="0" collapsed="false">
      <c r="A19" s="11"/>
      <c r="B19" s="20"/>
      <c r="C19" s="20"/>
      <c r="D19" s="20"/>
      <c r="E19" s="20"/>
      <c r="F19" s="20"/>
    </row>
    <row r="20" customFormat="false" ht="16" hidden="false" customHeight="false" outlineLevel="0" collapsed="false">
      <c r="E20" s="63" t="s">
        <v>27</v>
      </c>
      <c r="F20" s="64" t="n">
        <v>12.809</v>
      </c>
      <c r="G20" s="20"/>
    </row>
    <row r="21" customFormat="false" ht="16" hidden="false" customHeight="false" outlineLevel="0" collapsed="false">
      <c r="E21" s="65" t="s">
        <v>28</v>
      </c>
      <c r="F21" s="66" t="n">
        <v>1.7179</v>
      </c>
    </row>
    <row r="22" customFormat="false" ht="16" hidden="false" customHeight="false" outlineLevel="0" collapsed="false"/>
    <row r="23" customFormat="false" ht="15" hidden="false" customHeight="false" outlineLevel="0" collapsed="false">
      <c r="D23" s="67"/>
      <c r="E23" s="73" t="s">
        <v>39</v>
      </c>
      <c r="F23" s="73"/>
    </row>
    <row r="24" customFormat="false" ht="16" hidden="false" customHeight="false" outlineLevel="0" collapsed="false">
      <c r="D24" s="67"/>
      <c r="E24" s="92" t="n">
        <f aca="false">10^(F20*0.5+F21)</f>
        <v>132556186.071986</v>
      </c>
      <c r="F24" s="76" t="s">
        <v>30</v>
      </c>
      <c r="G24" s="72"/>
    </row>
    <row r="25" customFormat="false" ht="15" hidden="false" customHeight="false" outlineLevel="0" collapsed="false">
      <c r="D25" s="67"/>
      <c r="E25" s="67"/>
      <c r="F25" s="67"/>
      <c r="G25" s="72"/>
    </row>
    <row r="26" customFormat="false" ht="15" hidden="false" customHeight="false" outlineLevel="0" collapsed="false">
      <c r="G26" s="67"/>
    </row>
  </sheetData>
  <autoFilter ref="A1:D12"/>
  <mergeCells count="1">
    <mergeCell ref="E23:F23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1">
              <controlPr defaultSize="0" print="false" autoFill="0" autoPict="0" macro="XLS.Module4.masquer">
                <anchor moveWithCells="true" sizeWithCells="false">
                  <from>
                    <xdr:col>6</xdr:col>
                    <xdr:colOff>128160</xdr:colOff>
                    <xdr:row>19</xdr:row>
                    <xdr:rowOff>177480</xdr:rowOff>
                  </from>
                  <to>
                    <xdr:col>7</xdr:col>
                    <xdr:colOff>447840</xdr:colOff>
                    <xdr:row>22</xdr:row>
                    <xdr:rowOff>25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13">
              <controlPr defaultSize="0" print="false" autoFill="0" autoPict="0" macro="XLS.Module4.remettre">
                <anchor moveWithCells="true" sizeWithCells="false">
                  <from>
                    <xdr:col>6</xdr:col>
                    <xdr:colOff>140040</xdr:colOff>
                    <xdr:row>22</xdr:row>
                    <xdr:rowOff>139680</xdr:rowOff>
                  </from>
                  <to>
                    <xdr:col>7</xdr:col>
                    <xdr:colOff>409680</xdr:colOff>
                    <xdr:row>26</xdr:row>
                    <xdr:rowOff>885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4">
              <controlPr defaultSize="0" print="false" autoFill="0" autoPict="0" macro="XLS.Module4.zoviraxCC_2">
                <anchor moveWithCells="true" sizeWithCells="false">
                  <from>
                    <xdr:col>4</xdr:col>
                    <xdr:colOff>153360</xdr:colOff>
                    <xdr:row>25</xdr:row>
                    <xdr:rowOff>165240</xdr:rowOff>
                  </from>
                  <to>
                    <xdr:col>5</xdr:col>
                    <xdr:colOff>447480</xdr:colOff>
                    <xdr:row>28</xdr:row>
                    <xdr:rowOff>14004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42"/>
  <sheetViews>
    <sheetView showFormulas="false" showGridLines="false" showRowColHeaders="true" showZeros="true" rightToLeft="false" tabSelected="false" showOutlineSymbols="true" defaultGridColor="true" view="normal" topLeftCell="A4" colorId="64" zoomScale="80" zoomScaleNormal="80" zoomScalePageLayoutView="100" workbookViewId="0">
      <selection pane="topLeft" activeCell="O4" activeCellId="0" sqref="O1:P65536"/>
    </sheetView>
  </sheetViews>
  <sheetFormatPr defaultColWidth="13.66015625" defaultRowHeight="16" zeroHeight="false" outlineLevelRow="0" outlineLevelCol="0"/>
  <cols>
    <col collapsed="false" customWidth="true" hidden="false" outlineLevel="0" max="1" min="1" style="11" width="17.32"/>
    <col collapsed="false" customWidth="true" hidden="false" outlineLevel="0" max="11" min="2" style="11" width="7.99"/>
    <col collapsed="false" customWidth="true" hidden="false" outlineLevel="0" max="12" min="12" style="12" width="7.82"/>
    <col collapsed="false" customWidth="true" hidden="false" outlineLevel="0" max="13" min="13" style="11" width="1.99"/>
    <col collapsed="false" customWidth="true" hidden="false" outlineLevel="0" max="15" min="14" style="11" width="9.49"/>
    <col collapsed="false" customWidth="false" hidden="false" outlineLevel="0" max="257" min="16" style="11" width="13.66"/>
  </cols>
  <sheetData>
    <row r="1" customFormat="false" ht="30.75" hidden="false" customHeight="true" outlineLevel="0" collapsed="false">
      <c r="A1" s="13" t="s">
        <v>7</v>
      </c>
      <c r="B1" s="13" t="s">
        <v>8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5" t="s">
        <v>10</v>
      </c>
      <c r="O1" s="16" t="s">
        <v>11</v>
      </c>
    </row>
    <row r="2" s="20" customFormat="true" ht="15.75" hidden="false" customHeight="true" outlineLevel="0" collapsed="false">
      <c r="A2" s="17" t="s">
        <v>12</v>
      </c>
      <c r="B2" s="18" t="n">
        <v>200</v>
      </c>
      <c r="C2" s="18" t="n">
        <v>150</v>
      </c>
      <c r="D2" s="18" t="n">
        <v>100</v>
      </c>
      <c r="E2" s="19" t="n">
        <v>50</v>
      </c>
      <c r="F2" s="19" t="n">
        <v>25</v>
      </c>
      <c r="G2" s="19" t="n">
        <v>10</v>
      </c>
      <c r="H2" s="19" t="n">
        <v>5</v>
      </c>
      <c r="I2" s="21" t="n">
        <v>1</v>
      </c>
      <c r="J2" s="21" t="n">
        <v>0.5</v>
      </c>
      <c r="K2" s="21" t="n">
        <v>0.1</v>
      </c>
      <c r="L2" s="21" t="n">
        <v>0.05</v>
      </c>
      <c r="N2" s="23"/>
      <c r="O2" s="23"/>
    </row>
    <row r="3" s="20" customFormat="true" ht="15.75" hidden="false" customHeight="true" outlineLevel="0" collapsed="false">
      <c r="A3" s="24"/>
      <c r="B3" s="26"/>
      <c r="C3" s="26"/>
      <c r="D3" s="26"/>
      <c r="E3" s="25"/>
      <c r="F3" s="25"/>
      <c r="G3" s="25"/>
      <c r="H3" s="25"/>
      <c r="I3" s="93"/>
      <c r="J3" s="93"/>
      <c r="K3" s="93"/>
      <c r="L3" s="93"/>
      <c r="N3" s="23"/>
      <c r="O3" s="23"/>
    </row>
    <row r="4" s="20" customFormat="true" ht="15.75" hidden="false" customHeight="true" outlineLevel="0" collapsed="false">
      <c r="A4" s="24"/>
      <c r="B4" s="26"/>
      <c r="C4" s="26"/>
      <c r="D4" s="26"/>
      <c r="E4" s="25"/>
      <c r="F4" s="25"/>
      <c r="G4" s="25"/>
      <c r="H4" s="25"/>
      <c r="I4" s="93"/>
      <c r="J4" s="93"/>
      <c r="K4" s="93"/>
      <c r="L4" s="93"/>
      <c r="N4" s="23"/>
      <c r="O4" s="23"/>
    </row>
    <row r="5" s="20" customFormat="true" ht="15.75" hidden="false" customHeight="true" outlineLevel="0" collapsed="false">
      <c r="A5" s="24"/>
      <c r="B5" s="26"/>
      <c r="C5" s="26"/>
      <c r="D5" s="26"/>
      <c r="E5" s="25"/>
      <c r="F5" s="25"/>
      <c r="G5" s="25"/>
      <c r="H5" s="25"/>
      <c r="I5" s="93"/>
      <c r="J5" s="93"/>
      <c r="K5" s="93"/>
      <c r="L5" s="93"/>
      <c r="N5" s="23"/>
      <c r="O5" s="23"/>
    </row>
    <row r="6" s="20" customFormat="true" ht="15.75" hidden="false" customHeight="true" outlineLevel="0" collapsed="false">
      <c r="A6" s="24"/>
      <c r="B6" s="26"/>
      <c r="C6" s="26"/>
      <c r="D6" s="26"/>
      <c r="E6" s="25"/>
      <c r="F6" s="25"/>
      <c r="G6" s="25"/>
      <c r="H6" s="25"/>
      <c r="I6" s="93"/>
      <c r="J6" s="93"/>
      <c r="K6" s="93"/>
      <c r="L6" s="93"/>
      <c r="N6" s="23"/>
      <c r="O6" s="23"/>
    </row>
    <row r="7" s="20" customFormat="true" ht="15.75" hidden="false" customHeight="true" outlineLevel="0" collapsed="false">
      <c r="A7" s="27" t="s">
        <v>13</v>
      </c>
      <c r="B7" s="28" t="str">
        <f aca="false">IF(COUNT(B3:B6)=0,"",AVERAGE(B3:B6))</f>
        <v/>
      </c>
      <c r="C7" s="28" t="str">
        <f aca="false">IF(COUNT(C3:C6)=0,"",AVERAGE(C3:C6))</f>
        <v/>
      </c>
      <c r="D7" s="28" t="str">
        <f aca="false">IF(COUNT(D3:D6)=0,"",AVERAGE(D3:D6))</f>
        <v/>
      </c>
      <c r="E7" s="28" t="str">
        <f aca="false">IF(COUNT(E3:E6)=0,"",AVERAGE(E3:E6))</f>
        <v/>
      </c>
      <c r="F7" s="28" t="str">
        <f aca="false">IF(COUNT(F3:F6)=0,"",AVERAGE(F3:F6))</f>
        <v/>
      </c>
      <c r="G7" s="28" t="str">
        <f aca="false">IF(COUNT(G3:G6)=0,"",AVERAGE(G3:G6))</f>
        <v/>
      </c>
      <c r="H7" s="28" t="str">
        <f aca="false">IF(COUNT(H3:H6)=0,"",AVERAGE(H3:H6))</f>
        <v/>
      </c>
      <c r="I7" s="28" t="str">
        <f aca="false">IF(COUNT(I3:I6)=0,"",AVERAGE(I3:I6))</f>
        <v/>
      </c>
      <c r="J7" s="28" t="str">
        <f aca="false">IF(COUNT(J3:J6)=0,"",AVERAGE(J3:J6))</f>
        <v/>
      </c>
      <c r="K7" s="28" t="str">
        <f aca="false">IF(COUNT(K3:K6)=0,"",AVERAGE(K3:K6))</f>
        <v/>
      </c>
      <c r="L7" s="28" t="str">
        <f aca="false">IF(COUNT(L3:L6)=0,"",AVERAGE(L3:L6))</f>
        <v/>
      </c>
      <c r="N7" s="23"/>
      <c r="O7" s="23"/>
    </row>
    <row r="8" s="20" customFormat="true" ht="17" hidden="false" customHeight="true" outlineLevel="0" collapsed="false">
      <c r="A8" s="29" t="s">
        <v>14</v>
      </c>
      <c r="B8" s="30" t="str">
        <f aca="false">IF(COUNT(B3:B6)=0,"",((($N10-B7)/$N10)))</f>
        <v/>
      </c>
      <c r="C8" s="30" t="str">
        <f aca="false">IF(COUNT(C3:C6)=0,"",((($N10-C7)/$N10)))</f>
        <v/>
      </c>
      <c r="D8" s="30" t="str">
        <f aca="false">IF(COUNT(D3:D6)=0,"",((($N10-D7)/$N10)))</f>
        <v/>
      </c>
      <c r="E8" s="30" t="str">
        <f aca="false">IF(COUNT(E3:E6)=0,"",((($N10-E7)/$N10)))</f>
        <v/>
      </c>
      <c r="F8" s="30" t="str">
        <f aca="false">IF(COUNT(F3:F6)=0,"",((($N10-F7)/$N10)))</f>
        <v/>
      </c>
      <c r="G8" s="30" t="str">
        <f aca="false">IF(COUNT(G3:G6)=0,"",((($N10-G7)/$N10)))</f>
        <v/>
      </c>
      <c r="H8" s="30" t="str">
        <f aca="false">IF(COUNT(H3:H6)=0,"",((($N10-H7)/$N10)))</f>
        <v/>
      </c>
      <c r="I8" s="30" t="str">
        <f aca="false">IF(COUNT(I3:I6)=0,"",((($N10-I7)/$N10)))</f>
        <v/>
      </c>
      <c r="J8" s="30" t="str">
        <f aca="false">IF(COUNT(J3:J6)=0,"",((($N10-J7)/$N10)))</f>
        <v/>
      </c>
      <c r="K8" s="30" t="str">
        <f aca="false">IF(COUNT(K3:K6)=0,"",((($N10-K7)/$N10)))</f>
        <v/>
      </c>
      <c r="L8" s="30" t="str">
        <f aca="false">IF(COUNT(L3:L6)=0,"",((($N10-L7)/$N10)))</f>
        <v/>
      </c>
      <c r="N8" s="23"/>
      <c r="O8" s="23"/>
    </row>
    <row r="9" s="20" customFormat="true" ht="15.75" hidden="false" customHeight="true" outlineLevel="0" collapsed="false">
      <c r="A9" s="17" t="s">
        <v>12</v>
      </c>
      <c r="B9" s="31" t="n">
        <v>200</v>
      </c>
      <c r="C9" s="31" t="n">
        <v>150</v>
      </c>
      <c r="D9" s="31" t="n">
        <v>100</v>
      </c>
      <c r="E9" s="31" t="n">
        <v>50</v>
      </c>
      <c r="F9" s="31" t="n">
        <v>25</v>
      </c>
      <c r="G9" s="31" t="n">
        <v>10</v>
      </c>
      <c r="H9" s="31" t="n">
        <v>5</v>
      </c>
      <c r="I9" s="31" t="n">
        <v>1</v>
      </c>
      <c r="J9" s="31" t="n">
        <v>0.5</v>
      </c>
      <c r="K9" s="31" t="n">
        <v>0.1</v>
      </c>
      <c r="L9" s="32" t="n">
        <v>0.05</v>
      </c>
      <c r="M9" s="24"/>
      <c r="N9" s="33"/>
      <c r="O9" s="33"/>
    </row>
    <row r="10" s="20" customFormat="true" ht="18" hidden="false" customHeight="true" outlineLevel="0" collapsed="false">
      <c r="A10" s="34" t="s">
        <v>15</v>
      </c>
      <c r="B10" s="35" t="str">
        <f aca="false">IF(COUNT(B3:B6)=0,"",LOG(B9))</f>
        <v/>
      </c>
      <c r="C10" s="35" t="str">
        <f aca="false">IF(COUNT(C3:C6)=0,"",LOG(C9))</f>
        <v/>
      </c>
      <c r="D10" s="35" t="str">
        <f aca="false">IF(COUNT(D3:D6)=0,"",LOG(D9))</f>
        <v/>
      </c>
      <c r="E10" s="35" t="str">
        <f aca="false">IF(COUNT(E3:E6)=0,"",LOG(E9))</f>
        <v/>
      </c>
      <c r="F10" s="35" t="str">
        <f aca="false">IF(COUNT(F3:F6)=0,"",LOG(F9))</f>
        <v/>
      </c>
      <c r="G10" s="35" t="str">
        <f aca="false">IF(COUNT(G3:G6)=0,"",LOG(G9))</f>
        <v/>
      </c>
      <c r="H10" s="35" t="str">
        <f aca="false">IF(COUNT(H3:H6)=0,"",LOG(H9))</f>
        <v/>
      </c>
      <c r="I10" s="35" t="str">
        <f aca="false">IF(COUNT(I3:I6)=0,"",LOG(I9))</f>
        <v/>
      </c>
      <c r="J10" s="35" t="str">
        <f aca="false">IF(COUNT(J3:J6)=0,"",LOG(J9))</f>
        <v/>
      </c>
      <c r="K10" s="35" t="str">
        <f aca="false">IF(COUNT(K3:K6)=0,"",LOG(K9))</f>
        <v/>
      </c>
      <c r="L10" s="35" t="str">
        <f aca="false">IF(COUNT(L3:L6)=0,"",LOG(L9))</f>
        <v/>
      </c>
      <c r="N10" s="36" t="str">
        <f aca="false">IF(COUNT(N2:N9)=0,"",AVERAGE(N2:N9))</f>
        <v/>
      </c>
      <c r="O10" s="37" t="str">
        <f aca="false">IF(COUNT(O2:O9)=0,"",AVERAGE(O2:O9))</f>
        <v/>
      </c>
      <c r="P10" s="24"/>
    </row>
    <row r="11" s="20" customFormat="true" ht="6" hidden="false" customHeight="true" outlineLevel="0" collapsed="false">
      <c r="L11" s="24"/>
      <c r="N11" s="38"/>
      <c r="O11" s="38"/>
      <c r="P11" s="38"/>
    </row>
    <row r="12" s="20" customFormat="true" ht="23" hidden="false" customHeight="true" outlineLevel="0" collapsed="false">
      <c r="A12" s="39" t="s">
        <v>16</v>
      </c>
      <c r="B12" s="40" t="s">
        <v>8</v>
      </c>
      <c r="C12" s="40"/>
      <c r="D12" s="40"/>
      <c r="E12" s="40"/>
      <c r="F12" s="40"/>
      <c r="G12" s="40"/>
      <c r="H12" s="40"/>
      <c r="I12" s="40"/>
      <c r="J12" s="40"/>
      <c r="K12" s="40"/>
      <c r="L12" s="40"/>
    </row>
    <row r="13" s="20" customFormat="true" ht="15.75" hidden="false" customHeight="true" outlineLevel="0" collapsed="false">
      <c r="A13" s="17" t="s">
        <v>12</v>
      </c>
      <c r="B13" s="18" t="n">
        <v>200</v>
      </c>
      <c r="C13" s="18" t="n">
        <v>150</v>
      </c>
      <c r="D13" s="18" t="n">
        <v>100</v>
      </c>
      <c r="E13" s="19" t="n">
        <v>50</v>
      </c>
      <c r="F13" s="19" t="n">
        <v>25</v>
      </c>
      <c r="G13" s="19" t="n">
        <v>10</v>
      </c>
      <c r="H13" s="19" t="n">
        <v>5</v>
      </c>
      <c r="I13" s="21" t="n">
        <v>1</v>
      </c>
      <c r="J13" s="21" t="n">
        <v>0.5</v>
      </c>
      <c r="K13" s="21" t="n">
        <v>0.1</v>
      </c>
      <c r="L13" s="21" t="n">
        <v>0.05</v>
      </c>
    </row>
    <row r="14" s="20" customFormat="true" ht="15.75" hidden="false" customHeight="true" outlineLevel="0" collapsed="false">
      <c r="A14" s="24"/>
      <c r="B14" s="26"/>
      <c r="C14" s="26"/>
      <c r="D14" s="26"/>
      <c r="E14" s="25"/>
      <c r="F14" s="25"/>
      <c r="G14" s="25"/>
      <c r="H14" s="25"/>
      <c r="I14" s="93"/>
      <c r="J14" s="93"/>
      <c r="K14" s="93"/>
      <c r="L14" s="93"/>
      <c r="M14" s="43"/>
    </row>
    <row r="15" s="20" customFormat="true" ht="15.75" hidden="false" customHeight="true" outlineLevel="0" collapsed="false">
      <c r="A15" s="24"/>
      <c r="B15" s="26"/>
      <c r="C15" s="26"/>
      <c r="D15" s="26"/>
      <c r="E15" s="25"/>
      <c r="F15" s="25"/>
      <c r="G15" s="25"/>
      <c r="H15" s="25"/>
      <c r="I15" s="93"/>
      <c r="J15" s="93"/>
      <c r="K15" s="93"/>
      <c r="L15" s="93"/>
      <c r="M15" s="43"/>
    </row>
    <row r="16" s="20" customFormat="true" ht="15.75" hidden="false" customHeight="true" outlineLevel="0" collapsed="false">
      <c r="A16" s="24"/>
      <c r="B16" s="26"/>
      <c r="C16" s="26"/>
      <c r="D16" s="26"/>
      <c r="E16" s="25"/>
      <c r="F16" s="25"/>
      <c r="G16" s="25"/>
      <c r="H16" s="25"/>
      <c r="I16" s="93"/>
      <c r="J16" s="93"/>
      <c r="K16" s="93"/>
      <c r="L16" s="93"/>
      <c r="M16" s="43"/>
    </row>
    <row r="17" s="20" customFormat="true" ht="15.75" hidden="false" customHeight="true" outlineLevel="0" collapsed="false">
      <c r="A17" s="24"/>
      <c r="B17" s="26"/>
      <c r="C17" s="26"/>
      <c r="D17" s="26"/>
      <c r="E17" s="25"/>
      <c r="F17" s="25"/>
      <c r="G17" s="25"/>
      <c r="H17" s="25"/>
      <c r="I17" s="93"/>
      <c r="J17" s="93"/>
      <c r="K17" s="93"/>
      <c r="L17" s="93"/>
      <c r="M17" s="43"/>
    </row>
    <row r="18" s="20" customFormat="true" ht="15.75" hidden="false" customHeight="true" outlineLevel="0" collapsed="false">
      <c r="A18" s="27" t="s">
        <v>13</v>
      </c>
      <c r="B18" s="28" t="str">
        <f aca="false">IF(COUNT(B14:B17)=0,"",AVERAGE(B14:B17))</f>
        <v/>
      </c>
      <c r="C18" s="28" t="str">
        <f aca="false">IF(COUNT(C14:C17)=0,"",AVERAGE(C14:C17))</f>
        <v/>
      </c>
      <c r="D18" s="28" t="str">
        <f aca="false">IF(COUNT(D14:D17)=0,"",AVERAGE(D14:D17))</f>
        <v/>
      </c>
      <c r="E18" s="28" t="str">
        <f aca="false">IF(COUNT(E14:E17)=0,"",AVERAGE(E14:E17))</f>
        <v/>
      </c>
      <c r="F18" s="28" t="str">
        <f aca="false">IF(COUNT(F14:F17)=0,"",AVERAGE(F14:F17))</f>
        <v/>
      </c>
      <c r="G18" s="28" t="str">
        <f aca="false">IF(COUNT(G14:G17)=0,"",AVERAGE(G14:G17))</f>
        <v/>
      </c>
      <c r="H18" s="28" t="str">
        <f aca="false">IF(COUNT(H14:H17)=0,"",AVERAGE(H14:H17))</f>
        <v/>
      </c>
      <c r="I18" s="28" t="str">
        <f aca="false">IF(COUNT(I14:I17)=0,"",AVERAGE(I14:I17))</f>
        <v/>
      </c>
      <c r="J18" s="28" t="str">
        <f aca="false">IF(COUNT(J14:J17)=0,"",AVERAGE(J14:J17))</f>
        <v/>
      </c>
      <c r="K18" s="28" t="str">
        <f aca="false">IF(COUNT(K14:K17)=0,"",AVERAGE(K14:K17))</f>
        <v/>
      </c>
      <c r="L18" s="28" t="str">
        <f aca="false">IF(COUNT(L14:L17)=0,"",AVERAGE(L14:L17))</f>
        <v/>
      </c>
      <c r="M18" s="43"/>
    </row>
    <row r="19" s="20" customFormat="true" ht="14" hidden="false" customHeight="true" outlineLevel="0" collapsed="false">
      <c r="A19" s="27" t="s">
        <v>17</v>
      </c>
      <c r="B19" s="30" t="str">
        <f aca="false">IF(COUNT(B14:B17)=0,"",((B18-$O10)/(B7-$O10)))</f>
        <v/>
      </c>
      <c r="C19" s="30" t="str">
        <f aca="false">IF(COUNT(C14:C17)=0,"",((C18-$O10)/(C7-$O10)))</f>
        <v/>
      </c>
      <c r="D19" s="30" t="str">
        <f aca="false">IF(COUNT(D14:D17)=0,"",((D18-$O10)/(D7-$O10)))</f>
        <v/>
      </c>
      <c r="E19" s="30" t="str">
        <f aca="false">IF(COUNT(E14:E17)=0,"",((E18-$O10)/(E7-$O10)))</f>
        <v/>
      </c>
      <c r="F19" s="30" t="str">
        <f aca="false">IF(COUNT(F14:F17)=0,"",((F18-$O10)/(F7-$O10)))</f>
        <v/>
      </c>
      <c r="G19" s="30" t="str">
        <f aca="false">IF(COUNT(G14:G17)=0,"",((G18-$O10)/(G7-$O10)))</f>
        <v/>
      </c>
      <c r="H19" s="30" t="str">
        <f aca="false">IF(COUNT(H14:H17)=0,"",((H18-$O10)/(H7-$O10)))</f>
        <v/>
      </c>
      <c r="I19" s="30" t="str">
        <f aca="false">IF(COUNT(I14:I17)=0,"",((I18-$O10)/(I7-$O10)))</f>
        <v/>
      </c>
      <c r="J19" s="30" t="str">
        <f aca="false">IF(COUNT(J14:J17)=0,"",((J18-$O10)/(J7-$O10)))</f>
        <v/>
      </c>
      <c r="K19" s="30" t="str">
        <f aca="false">IF(COUNT(K14:K17)=0,"",((K18-$O10)/(K7-$O10)))</f>
        <v/>
      </c>
      <c r="L19" s="30" t="str">
        <f aca="false">IF(COUNT(L14:L17)=0,"",((L18-$O10)/(L7-$O10)))</f>
        <v/>
      </c>
      <c r="M19" s="43"/>
    </row>
    <row r="20" s="20" customFormat="true" ht="15.75" hidden="false" customHeight="true" outlineLevel="0" collapsed="false">
      <c r="A20" s="17" t="s">
        <v>12</v>
      </c>
      <c r="B20" s="31" t="n">
        <v>200</v>
      </c>
      <c r="C20" s="31" t="n">
        <v>150</v>
      </c>
      <c r="D20" s="31" t="n">
        <v>100</v>
      </c>
      <c r="E20" s="31" t="n">
        <v>50</v>
      </c>
      <c r="F20" s="31" t="n">
        <v>25</v>
      </c>
      <c r="G20" s="31" t="n">
        <v>10</v>
      </c>
      <c r="H20" s="31" t="n">
        <v>5</v>
      </c>
      <c r="I20" s="31" t="n">
        <v>1</v>
      </c>
      <c r="J20" s="31" t="n">
        <v>0.5</v>
      </c>
      <c r="K20" s="31" t="n">
        <v>0.1</v>
      </c>
      <c r="L20" s="31" t="n">
        <v>0.05</v>
      </c>
      <c r="M20" s="43"/>
      <c r="N20" s="0"/>
    </row>
    <row r="21" s="20" customFormat="true" ht="15.75" hidden="false" customHeight="true" outlineLevel="0" collapsed="false">
      <c r="A21" s="34" t="s">
        <v>15</v>
      </c>
      <c r="B21" s="35" t="str">
        <f aca="false">IF(COUNT(B14:B17)=0,"",LOG(B20))</f>
        <v/>
      </c>
      <c r="C21" s="35" t="str">
        <f aca="false">IF(COUNT(C14:C17)=0,"",LOG(C20))</f>
        <v/>
      </c>
      <c r="D21" s="35" t="str">
        <f aca="false">IF(COUNT(D14:D17)=0,"",LOG(D20))</f>
        <v/>
      </c>
      <c r="E21" s="35" t="str">
        <f aca="false">IF(COUNT(E14:E17)=0,"",LOG(E20))</f>
        <v/>
      </c>
      <c r="F21" s="35" t="str">
        <f aca="false">IF(COUNT(F14:F17)=0,"",LOG(F20))</f>
        <v/>
      </c>
      <c r="G21" s="35" t="str">
        <f aca="false">IF(COUNT(G14:G17)=0,"",LOG(G20))</f>
        <v/>
      </c>
      <c r="H21" s="35" t="str">
        <f aca="false">IF(COUNT(H14:H17)=0,"",LOG(H20))</f>
        <v/>
      </c>
      <c r="I21" s="35" t="str">
        <f aca="false">IF(COUNT(I14:I17)=0,"",LOG(I20))</f>
        <v/>
      </c>
      <c r="J21" s="35" t="str">
        <f aca="false">IF(COUNT(J14:J17)=0,"",LOG(J20))</f>
        <v/>
      </c>
      <c r="K21" s="35" t="str">
        <f aca="false">IF(COUNT(K14:K17)=0,"",LOG(K20))</f>
        <v/>
      </c>
      <c r="L21" s="35" t="str">
        <f aca="false">IF(COUNT(L14:L17)=0,"",LOG(L20))</f>
        <v/>
      </c>
      <c r="M21" s="43"/>
      <c r="N21" s="0"/>
    </row>
    <row r="22" customFormat="false" ht="9" hidden="false" customHeight="true" outlineLevel="0" collapsed="false">
      <c r="A22" s="44"/>
      <c r="B22" s="44"/>
      <c r="C22" s="44"/>
      <c r="D22" s="44"/>
      <c r="E22" s="44"/>
      <c r="F22" s="44"/>
      <c r="G22" s="44"/>
      <c r="H22" s="44"/>
      <c r="I22" s="44"/>
      <c r="J22" s="44"/>
      <c r="K22" s="44"/>
    </row>
    <row r="23" s="45" customFormat="true" ht="15.75" hidden="false" customHeight="true" outlineLevel="0" collapsed="false">
      <c r="A23" s="0"/>
      <c r="B23" s="0"/>
      <c r="C23" s="0"/>
      <c r="D23" s="0"/>
      <c r="E23" s="0"/>
    </row>
    <row r="24" s="45" customFormat="true" ht="15.75" hidden="false" customHeight="true" outlineLevel="0" collapsed="false">
      <c r="A24" s="0"/>
      <c r="B24" s="0"/>
      <c r="C24" s="0"/>
      <c r="D24" s="0"/>
      <c r="E24" s="0"/>
    </row>
    <row r="25" s="45" customFormat="true" ht="15.75" hidden="false" customHeight="true" outlineLevel="0" collapsed="false">
      <c r="A25" s="0"/>
      <c r="B25" s="0"/>
      <c r="C25" s="0"/>
      <c r="D25" s="0"/>
      <c r="E25" s="0"/>
    </row>
    <row r="26" customFormat="false" ht="15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5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5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5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5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5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</sheetData>
  <mergeCells count="2">
    <mergeCell ref="B1:L1"/>
    <mergeCell ref="B12:L12"/>
  </mergeCells>
  <printOptions headings="false" gridLines="false" gridLinesSet="true" horizontalCentered="false" verticalCentered="false"/>
  <pageMargins left="0.39375" right="0.39375" top="0.679861111111111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4">
              <controlPr defaultSize="0" print="false" autoFill="0" autoPict="0" macro="XLS.Module4.CC_1">
                <anchor moveWithCells="true" sizeWithCells="false">
                  <from>
                    <xdr:col>13</xdr:col>
                    <xdr:colOff>88920</xdr:colOff>
                    <xdr:row>11</xdr:row>
                    <xdr:rowOff>24840</xdr:rowOff>
                  </from>
                  <to>
                    <xdr:col>14</xdr:col>
                    <xdr:colOff>698400</xdr:colOff>
                    <xdr:row>13</xdr:row>
                    <xdr:rowOff>63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10">
              <controlPr defaultSize="0" print="false" autoFill="0" autoPict="0" macro="XLS.Module4.efface">
                <anchor moveWithCells="true" sizeWithCells="false">
                  <from>
                    <xdr:col>13</xdr:col>
                    <xdr:colOff>76320</xdr:colOff>
                    <xdr:row>17</xdr:row>
                    <xdr:rowOff>164880</xdr:rowOff>
                  </from>
                  <to>
                    <xdr:col>15</xdr:col>
                    <xdr:colOff>1080</xdr:colOff>
                    <xdr:row>21</xdr:row>
                    <xdr:rowOff>1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1">
              <controlPr defaultSize="0" print="false" autoFill="0" autoPict="0" macro="XLS.Module4.CC_2">
                <anchor moveWithCells="true" sizeWithCells="false">
                  <from>
                    <xdr:col>13</xdr:col>
                    <xdr:colOff>101520</xdr:colOff>
                    <xdr:row>13</xdr:row>
                    <xdr:rowOff>177840</xdr:rowOff>
                  </from>
                  <to>
                    <xdr:col>14</xdr:col>
                    <xdr:colOff>698400</xdr:colOff>
                    <xdr:row>16</xdr:row>
                    <xdr:rowOff>1018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" zoomScaleNormal="10" zoomScalePageLayoutView="10" workbookViewId="0">
      <selection pane="topLeft" activeCell="A1" activeCellId="0" sqref="A1"/>
    </sheetView>
  </sheetViews>
  <sheetFormatPr defaultColWidth="10.667968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2"/>
  <sheetViews>
    <sheetView showFormulas="false" showGridLines="fals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17" activeCellId="0" sqref="E17"/>
    </sheetView>
  </sheetViews>
  <sheetFormatPr defaultColWidth="13.66015625" defaultRowHeight="16" zeroHeight="false" outlineLevelRow="0" outlineLevelCol="0"/>
  <cols>
    <col collapsed="false" customWidth="true" hidden="false" outlineLevel="0" max="1" min="1" style="11" width="17.32"/>
    <col collapsed="false" customWidth="true" hidden="false" outlineLevel="0" max="11" min="2" style="11" width="7.99"/>
    <col collapsed="false" customWidth="true" hidden="false" outlineLevel="0" max="12" min="12" style="12" width="7.82"/>
    <col collapsed="false" customWidth="true" hidden="false" outlineLevel="0" max="13" min="13" style="11" width="1.99"/>
    <col collapsed="false" customWidth="true" hidden="false" outlineLevel="0" max="14" min="14" style="11" width="2.99"/>
    <col collapsed="false" customWidth="true" hidden="false" outlineLevel="0" max="18" min="15" style="11" width="10.16"/>
    <col collapsed="false" customWidth="true" hidden="false" outlineLevel="0" max="19" min="19" style="11" width="4.32"/>
    <col collapsed="false" customWidth="false" hidden="false" outlineLevel="0" max="257" min="20" style="11" width="13.66"/>
  </cols>
  <sheetData>
    <row r="1" customFormat="false" ht="30.75" hidden="false" customHeight="true" outlineLevel="0" collapsed="false">
      <c r="A1" s="13" t="s">
        <v>7</v>
      </c>
      <c r="B1" s="13" t="s">
        <v>8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0"/>
      <c r="O1" s="14" t="s">
        <v>9</v>
      </c>
      <c r="P1" s="14"/>
      <c r="Q1" s="14"/>
      <c r="R1" s="14"/>
      <c r="T1" s="15" t="s">
        <v>10</v>
      </c>
      <c r="U1" s="16" t="s">
        <v>11</v>
      </c>
    </row>
    <row r="2" s="20" customFormat="true" ht="15.75" hidden="false" customHeight="true" outlineLevel="0" collapsed="false">
      <c r="A2" s="17" t="s">
        <v>12</v>
      </c>
      <c r="B2" s="18" t="n">
        <v>1000</v>
      </c>
      <c r="C2" s="18" t="n">
        <v>500</v>
      </c>
      <c r="D2" s="18" t="n">
        <v>100</v>
      </c>
      <c r="E2" s="19" t="n">
        <v>50</v>
      </c>
      <c r="F2" s="19" t="n">
        <v>5</v>
      </c>
      <c r="G2" s="19" t="n">
        <v>10</v>
      </c>
      <c r="H2" s="19" t="n">
        <v>5</v>
      </c>
      <c r="I2" s="18" t="n">
        <v>1</v>
      </c>
      <c r="J2" s="18" t="n">
        <v>0.5</v>
      </c>
      <c r="K2" s="18" t="n">
        <v>0.1</v>
      </c>
      <c r="L2" s="18" t="n">
        <v>0.05</v>
      </c>
      <c r="N2" s="0"/>
      <c r="O2" s="21" t="n">
        <v>1</v>
      </c>
      <c r="P2" s="21" t="n">
        <v>0.5</v>
      </c>
      <c r="Q2" s="21" t="n">
        <v>0.1</v>
      </c>
      <c r="R2" s="21" t="n">
        <v>0.05</v>
      </c>
      <c r="T2" s="22" t="n">
        <v>2.1285</v>
      </c>
      <c r="U2" s="23" t="n">
        <v>0.2782</v>
      </c>
    </row>
    <row r="3" s="20" customFormat="true" ht="15.75" hidden="false" customHeight="true" outlineLevel="0" collapsed="false">
      <c r="A3" s="24"/>
      <c r="B3" s="0" t="n">
        <v>0.6253</v>
      </c>
      <c r="C3" s="0" t="n">
        <v>1.2124</v>
      </c>
      <c r="D3" s="0" t="n">
        <v>1.0132</v>
      </c>
      <c r="E3" s="0" t="n">
        <v>1.2384</v>
      </c>
      <c r="F3" s="0" t="n">
        <v>1.9319</v>
      </c>
      <c r="G3" s="25"/>
      <c r="H3" s="25"/>
      <c r="I3" s="26"/>
      <c r="J3" s="26"/>
      <c r="K3" s="26"/>
      <c r="L3" s="26"/>
      <c r="N3" s="0"/>
      <c r="O3" s="0" t="n">
        <v>2.0327</v>
      </c>
      <c r="P3" s="0" t="n">
        <v>2.0491</v>
      </c>
      <c r="Q3" s="0" t="n">
        <v>2.0984</v>
      </c>
      <c r="R3" s="0" t="n">
        <v>2.0419</v>
      </c>
      <c r="T3" s="23"/>
      <c r="U3" s="23"/>
    </row>
    <row r="4" s="20" customFormat="true" ht="15.75" hidden="false" customHeight="true" outlineLevel="0" collapsed="false">
      <c r="A4" s="24"/>
      <c r="B4" s="0" t="n">
        <v>0.602</v>
      </c>
      <c r="C4" s="0" t="n">
        <v>0.7984</v>
      </c>
      <c r="D4" s="0" t="n">
        <v>0.8719</v>
      </c>
      <c r="E4" s="0" t="n">
        <v>1.1151</v>
      </c>
      <c r="F4" s="0" t="n">
        <v>1.9313</v>
      </c>
      <c r="G4" s="25"/>
      <c r="H4" s="25"/>
      <c r="I4" s="26"/>
      <c r="J4" s="26"/>
      <c r="K4" s="26"/>
      <c r="L4" s="26"/>
      <c r="N4" s="0"/>
      <c r="O4" s="0" t="n">
        <v>2.1162</v>
      </c>
      <c r="P4" s="0" t="n">
        <v>1.9863</v>
      </c>
      <c r="Q4" s="0" t="n">
        <v>2.0224</v>
      </c>
      <c r="R4" s="0" t="n">
        <v>1.9184</v>
      </c>
      <c r="T4" s="23"/>
      <c r="U4" s="23"/>
    </row>
    <row r="5" s="20" customFormat="true" ht="15.75" hidden="false" customHeight="true" outlineLevel="0" collapsed="false">
      <c r="A5" s="24"/>
      <c r="B5" s="0" t="n">
        <v>0.6809</v>
      </c>
      <c r="C5" s="0" t="n">
        <v>0.6687</v>
      </c>
      <c r="D5" s="0" t="n">
        <v>0.8606</v>
      </c>
      <c r="E5" s="0" t="n">
        <v>1.067</v>
      </c>
      <c r="F5" s="0" t="n">
        <v>1.7155</v>
      </c>
      <c r="G5" s="25"/>
      <c r="H5" s="25"/>
      <c r="I5" s="26"/>
      <c r="J5" s="26"/>
      <c r="K5" s="26"/>
      <c r="L5" s="26"/>
      <c r="N5" s="0"/>
      <c r="O5" s="0" t="n">
        <v>2.076</v>
      </c>
      <c r="P5" s="0" t="n">
        <v>1.991</v>
      </c>
      <c r="Q5" s="0" t="n">
        <v>2.0085</v>
      </c>
      <c r="R5" s="0" t="n">
        <v>1.7455</v>
      </c>
      <c r="T5" s="23"/>
      <c r="U5" s="23"/>
    </row>
    <row r="6" s="20" customFormat="true" ht="15.75" hidden="false" customHeight="true" outlineLevel="0" collapsed="false">
      <c r="A6" s="24"/>
      <c r="B6" s="0" t="n">
        <v>0.5615</v>
      </c>
      <c r="C6" s="0" t="n">
        <v>0.7018</v>
      </c>
      <c r="D6" s="0" t="n">
        <v>0.8739</v>
      </c>
      <c r="E6" s="0" t="n">
        <v>1.0171</v>
      </c>
      <c r="F6" s="0" t="n">
        <v>1.6426</v>
      </c>
      <c r="G6" s="25"/>
      <c r="H6" s="25"/>
      <c r="I6" s="26"/>
      <c r="J6" s="26"/>
      <c r="K6" s="26"/>
      <c r="L6" s="26"/>
      <c r="N6" s="0"/>
      <c r="O6" s="0" t="n">
        <v>2.1417</v>
      </c>
      <c r="P6" s="0" t="n">
        <v>2.0102</v>
      </c>
      <c r="Q6" s="0" t="n">
        <v>1.91</v>
      </c>
      <c r="R6" s="0" t="n">
        <v>1.7048</v>
      </c>
      <c r="T6" s="23"/>
      <c r="U6" s="23"/>
    </row>
    <row r="7" s="20" customFormat="true" ht="15.75" hidden="false" customHeight="true" outlineLevel="0" collapsed="false">
      <c r="A7" s="27" t="s">
        <v>13</v>
      </c>
      <c r="B7" s="28" t="n">
        <f aca="false">IF(COUNT(B3:B6)=0,"",AVERAGE(B3:B6))</f>
        <v>0.617425</v>
      </c>
      <c r="C7" s="28" t="n">
        <f aca="false">IF(COUNT(C3:C6)=0,"",AVERAGE(C3:C6))</f>
        <v>0.845325</v>
      </c>
      <c r="D7" s="28" t="n">
        <f aca="false">IF(COUNT(D3:D6)=0,"",AVERAGE(D3:D6))</f>
        <v>0.9049</v>
      </c>
      <c r="E7" s="28" t="n">
        <f aca="false">IF(COUNT(E3:E6)=0,"",AVERAGE(E3:E6))</f>
        <v>1.1094</v>
      </c>
      <c r="F7" s="28" t="n">
        <f aca="false">IF(COUNT(F3:F6)=0,"",AVERAGE(F3:F6))</f>
        <v>1.805325</v>
      </c>
      <c r="G7" s="28" t="str">
        <f aca="false">IF(COUNT(G3:G6)=0,"",AVERAGE(G3:G6))</f>
        <v/>
      </c>
      <c r="H7" s="28" t="str">
        <f aca="false">IF(COUNT(H3:H6)=0,"",AVERAGE(H3:H6))</f>
        <v/>
      </c>
      <c r="I7" s="28" t="str">
        <f aca="false">IF(COUNT(I3:I6)=0,"",AVERAGE(I3:I6))</f>
        <v/>
      </c>
      <c r="J7" s="28" t="str">
        <f aca="false">IF(COUNT(J3:J6)=0,"",AVERAGE(J3:J6))</f>
        <v/>
      </c>
      <c r="K7" s="28" t="str">
        <f aca="false">IF(COUNT(K3:K6)=0,"",AVERAGE(K3:K6))</f>
        <v/>
      </c>
      <c r="L7" s="28" t="str">
        <f aca="false">IF(COUNT(L3:L6)=0,"",AVERAGE(L3:L6))</f>
        <v/>
      </c>
      <c r="N7" s="0"/>
      <c r="O7" s="28" t="n">
        <f aca="false">IF(COUNT(O3:O6)=0,"",AVERAGE(O3:O6))</f>
        <v>2.09165</v>
      </c>
      <c r="P7" s="28" t="n">
        <f aca="false">IF(COUNT(P3:P6)=0,"",AVERAGE(P3:P6))</f>
        <v>2.00915</v>
      </c>
      <c r="Q7" s="28" t="n">
        <f aca="false">IF(COUNT(Q3:Q6)=0,"",AVERAGE(Q3:Q6))</f>
        <v>2.009825</v>
      </c>
      <c r="R7" s="28" t="n">
        <f aca="false">IF(COUNT(R3:R6)=0,"",AVERAGE(R3:R6))</f>
        <v>1.85265</v>
      </c>
      <c r="T7" s="23"/>
      <c r="U7" s="23"/>
    </row>
    <row r="8" s="20" customFormat="true" ht="17" hidden="false" customHeight="true" outlineLevel="0" collapsed="false">
      <c r="A8" s="29" t="s">
        <v>14</v>
      </c>
      <c r="B8" s="30" t="n">
        <f aca="false">IF(COUNT(B3:B6)=0,"",((($T10-B7)/$T10)))</f>
        <v>0.709924829692272</v>
      </c>
      <c r="C8" s="30" t="n">
        <f aca="false">IF(COUNT(C3:C6)=0,"",((($T10-C7)/$T10)))</f>
        <v>0.602854122621565</v>
      </c>
      <c r="D8" s="30" t="n">
        <f aca="false">IF(COUNT(D3:D6)=0,"",((($T10-D7)/$T10)))</f>
        <v>0.5748649283533</v>
      </c>
      <c r="E8" s="30" t="n">
        <f aca="false">IF(COUNT(E3:E6)=0,"",((($T10-E7)/$T10)))</f>
        <v>0.478787878787879</v>
      </c>
      <c r="F8" s="30" t="n">
        <f aca="false">IF(COUNT(F3:F6)=0,"",((($T10-F7)/$T10)))</f>
        <v>0.151832276250881</v>
      </c>
      <c r="G8" s="30" t="str">
        <f aca="false">IF(COUNT(G3:G6)=0,"",((($T10-G7)/$T10)))</f>
        <v/>
      </c>
      <c r="H8" s="30" t="str">
        <f aca="false">IF(COUNT(H3:H6)=0,"",((($T10-H7)/$T10)))</f>
        <v/>
      </c>
      <c r="I8" s="30" t="str">
        <f aca="false">IF(COUNT(I3:I6)=0,"",((($T10-I7)/$T10)))</f>
        <v/>
      </c>
      <c r="J8" s="30" t="str">
        <f aca="false">IF(COUNT(J3:J6)=0,"",((($T10-J7)/$T10)))</f>
        <v/>
      </c>
      <c r="K8" s="30" t="str">
        <f aca="false">IF(COUNT(K3:K6)=0,"",((($T10-K7)/$T10)))</f>
        <v/>
      </c>
      <c r="L8" s="30" t="str">
        <f aca="false">IF(COUNT(L3:L6)=0,"",((($T10-L7)/$T10)))</f>
        <v/>
      </c>
      <c r="N8" s="0"/>
      <c r="O8" s="30" t="n">
        <f aca="false">IF(COUNT(O3:O6)=0,"",((($T10-O7)/$T10)))</f>
        <v>0.0173126614987079</v>
      </c>
      <c r="P8" s="30" t="n">
        <f aca="false">IF(COUNT(P3:P6)=0,"",((($T10-P7)/$T10)))</f>
        <v>0.0560723514211886</v>
      </c>
      <c r="Q8" s="30" t="n">
        <f aca="false">IF(COUNT(Q3:Q6)=0,"",((($T10-Q7)/$T10)))</f>
        <v>0.0557552266854591</v>
      </c>
      <c r="R8" s="30" t="n">
        <f aca="false">IF(COUNT(R3:R6)=0,"",((($T10-R7)/$T10)))</f>
        <v>0.129598308668076</v>
      </c>
      <c r="T8" s="23"/>
      <c r="U8" s="23"/>
    </row>
    <row r="9" s="20" customFormat="true" ht="15.75" hidden="false" customHeight="true" outlineLevel="0" collapsed="false">
      <c r="A9" s="17" t="s">
        <v>12</v>
      </c>
      <c r="B9" s="31" t="n">
        <v>200</v>
      </c>
      <c r="C9" s="31" t="n">
        <v>150</v>
      </c>
      <c r="D9" s="31" t="n">
        <v>100</v>
      </c>
      <c r="E9" s="31" t="n">
        <v>50</v>
      </c>
      <c r="F9" s="31" t="n">
        <v>25</v>
      </c>
      <c r="G9" s="31" t="n">
        <v>10</v>
      </c>
      <c r="H9" s="31" t="n">
        <v>5</v>
      </c>
      <c r="I9" s="31" t="n">
        <v>1</v>
      </c>
      <c r="J9" s="31" t="n">
        <v>0.5</v>
      </c>
      <c r="K9" s="31" t="n">
        <v>0.1</v>
      </c>
      <c r="L9" s="32" t="n">
        <v>0.05</v>
      </c>
      <c r="M9" s="24"/>
      <c r="N9" s="0"/>
      <c r="O9" s="31" t="n">
        <v>1</v>
      </c>
      <c r="P9" s="31" t="n">
        <v>0.5</v>
      </c>
      <c r="Q9" s="31" t="n">
        <v>0.1</v>
      </c>
      <c r="R9" s="32" t="n">
        <v>0.05</v>
      </c>
      <c r="T9" s="33"/>
      <c r="U9" s="33"/>
    </row>
    <row r="10" s="20" customFormat="true" ht="18" hidden="false" customHeight="true" outlineLevel="0" collapsed="false">
      <c r="A10" s="34" t="s">
        <v>15</v>
      </c>
      <c r="B10" s="35" t="n">
        <f aca="false">IF(COUNT(B3:B6)=0,"",LOG(B9))</f>
        <v>2.30102999566398</v>
      </c>
      <c r="C10" s="35" t="n">
        <f aca="false">IF(COUNT(C3:C6)=0,"",LOG(C9))</f>
        <v>2.17609125905568</v>
      </c>
      <c r="D10" s="35" t="n">
        <f aca="false">IF(COUNT(D3:D6)=0,"",LOG(D9))</f>
        <v>2</v>
      </c>
      <c r="E10" s="35" t="n">
        <f aca="false">IF(COUNT(E3:E6)=0,"",LOG(E9))</f>
        <v>1.69897000433602</v>
      </c>
      <c r="F10" s="35" t="n">
        <f aca="false">IF(COUNT(F3:F6)=0,"",LOG(F9))</f>
        <v>1.39794000867204</v>
      </c>
      <c r="G10" s="35" t="str">
        <f aca="false">IF(COUNT(G3:G6)=0,"",LOG(G9))</f>
        <v/>
      </c>
      <c r="H10" s="35" t="str">
        <f aca="false">IF(COUNT(H3:H6)=0,"",LOG(H9))</f>
        <v/>
      </c>
      <c r="I10" s="35" t="str">
        <f aca="false">IF(COUNT(I3:I6)=0,"",LOG(I9))</f>
        <v/>
      </c>
      <c r="J10" s="35" t="str">
        <f aca="false">IF(COUNT(J3:J6)=0,"",LOG(J9))</f>
        <v/>
      </c>
      <c r="K10" s="35" t="str">
        <f aca="false">IF(COUNT(K3:K6)=0,"",LOG(K9))</f>
        <v/>
      </c>
      <c r="L10" s="35" t="str">
        <f aca="false">IF(COUNT(L3:L6)=0,"",LOG(L9))</f>
        <v/>
      </c>
      <c r="N10" s="0"/>
      <c r="O10" s="35" t="n">
        <f aca="false">IF(COUNT(O3:O6)=0,"",LOG(O9))</f>
        <v>0</v>
      </c>
      <c r="P10" s="35" t="n">
        <f aca="false">IF(COUNT(P3:P6)=0,"",LOG(P9))</f>
        <v>-0.301029995663981</v>
      </c>
      <c r="Q10" s="35" t="n">
        <f aca="false">IF(COUNT(Q3:Q6)=0,"",LOG(Q9))</f>
        <v>-1</v>
      </c>
      <c r="R10" s="35" t="n">
        <f aca="false">IF(COUNT(R3:R6)=0,"",LOG(R9))</f>
        <v>-1.30102999566398</v>
      </c>
      <c r="T10" s="36" t="n">
        <f aca="false">IF(COUNT(T2:T9)=0,"",AVERAGE(T2:T9))</f>
        <v>2.1285</v>
      </c>
      <c r="U10" s="37" t="n">
        <f aca="false">IF(COUNT(U2:U9)=0,"",AVERAGE(U2:U9))</f>
        <v>0.2782</v>
      </c>
    </row>
    <row r="11" s="20" customFormat="true" ht="6" hidden="false" customHeight="true" outlineLevel="0" collapsed="false">
      <c r="L11" s="24"/>
      <c r="N11" s="38"/>
      <c r="R11" s="24"/>
    </row>
    <row r="12" s="20" customFormat="true" ht="23" hidden="false" customHeight="true" outlineLevel="0" collapsed="false">
      <c r="A12" s="39" t="s">
        <v>16</v>
      </c>
      <c r="B12" s="40" t="s">
        <v>8</v>
      </c>
      <c r="C12" s="40"/>
      <c r="D12" s="40"/>
      <c r="E12" s="40"/>
      <c r="F12" s="40"/>
      <c r="G12" s="40"/>
      <c r="H12" s="40"/>
      <c r="I12" s="40"/>
      <c r="J12" s="40"/>
      <c r="K12" s="40"/>
      <c r="L12" s="40"/>
      <c r="O12" s="41"/>
      <c r="P12" s="41"/>
      <c r="Q12" s="41"/>
      <c r="R12" s="42"/>
    </row>
    <row r="13" s="20" customFormat="true" ht="15.75" hidden="false" customHeight="true" outlineLevel="0" collapsed="false">
      <c r="A13" s="17" t="s">
        <v>12</v>
      </c>
      <c r="B13" s="18" t="n">
        <v>1000</v>
      </c>
      <c r="C13" s="18" t="n">
        <v>500</v>
      </c>
      <c r="D13" s="18" t="n">
        <v>100</v>
      </c>
      <c r="E13" s="19" t="n">
        <v>50</v>
      </c>
      <c r="F13" s="19" t="n">
        <v>5</v>
      </c>
      <c r="G13" s="19" t="n">
        <v>10</v>
      </c>
      <c r="H13" s="19" t="n">
        <v>5</v>
      </c>
      <c r="I13" s="18" t="n">
        <v>1</v>
      </c>
      <c r="J13" s="18" t="n">
        <v>0.5</v>
      </c>
      <c r="K13" s="18" t="n">
        <v>0.1</v>
      </c>
      <c r="L13" s="18" t="n">
        <v>0.05</v>
      </c>
      <c r="O13" s="21" t="n">
        <v>1</v>
      </c>
      <c r="P13" s="21" t="n">
        <v>0.5</v>
      </c>
      <c r="Q13" s="21" t="n">
        <v>0.1</v>
      </c>
      <c r="R13" s="21" t="n">
        <v>0.05</v>
      </c>
    </row>
    <row r="14" s="20" customFormat="true" ht="15.75" hidden="false" customHeight="true" outlineLevel="0" collapsed="false">
      <c r="A14" s="24"/>
      <c r="B14" s="0" t="n">
        <v>0.6147</v>
      </c>
      <c r="C14" s="0" t="n">
        <v>0.6708</v>
      </c>
      <c r="D14" s="0" t="n">
        <v>0.3362</v>
      </c>
      <c r="E14" s="0" t="n">
        <v>0.3028</v>
      </c>
      <c r="F14" s="0" t="n">
        <v>0.3044</v>
      </c>
      <c r="G14" s="25"/>
      <c r="H14" s="25"/>
      <c r="I14" s="26"/>
      <c r="J14" s="26"/>
      <c r="K14" s="26"/>
      <c r="L14" s="26"/>
      <c r="M14" s="43"/>
      <c r="O14" s="0" t="n">
        <v>1.8999</v>
      </c>
      <c r="P14" s="0" t="n">
        <v>1.6409</v>
      </c>
      <c r="Q14" s="0" t="n">
        <v>1.4358</v>
      </c>
      <c r="R14" s="0" t="n">
        <v>0.3575</v>
      </c>
    </row>
    <row r="15" s="20" customFormat="true" ht="15.75" hidden="false" customHeight="true" outlineLevel="0" collapsed="false">
      <c r="A15" s="24"/>
      <c r="B15" s="0" t="n">
        <v>0.6102</v>
      </c>
      <c r="C15" s="0" t="n">
        <v>0.6948</v>
      </c>
      <c r="D15" s="0" t="n">
        <v>0.393</v>
      </c>
      <c r="E15" s="0" t="n">
        <v>0.3328</v>
      </c>
      <c r="F15" s="0" t="n">
        <v>0.329</v>
      </c>
      <c r="G15" s="25"/>
      <c r="H15" s="25"/>
      <c r="I15" s="26"/>
      <c r="J15" s="26"/>
      <c r="K15" s="26"/>
      <c r="L15" s="26"/>
      <c r="M15" s="43"/>
      <c r="O15" s="0" t="n">
        <v>1.8529</v>
      </c>
      <c r="P15" s="0" t="n">
        <v>1.6291</v>
      </c>
      <c r="Q15" s="0" t="n">
        <v>1.4802</v>
      </c>
      <c r="R15" s="0" t="n">
        <v>0.4648</v>
      </c>
    </row>
    <row r="16" s="20" customFormat="true" ht="15.75" hidden="false" customHeight="true" outlineLevel="0" collapsed="false">
      <c r="A16" s="24"/>
      <c r="B16" s="0" t="n">
        <v>0.624</v>
      </c>
      <c r="C16" s="0" t="n">
        <v>0.7881</v>
      </c>
      <c r="D16" s="0" t="n">
        <v>0.3808</v>
      </c>
      <c r="E16" s="0" t="n">
        <v>0.4149</v>
      </c>
      <c r="F16" s="0" t="n">
        <v>0.3681</v>
      </c>
      <c r="G16" s="25"/>
      <c r="H16" s="25"/>
      <c r="I16" s="26"/>
      <c r="J16" s="26"/>
      <c r="K16" s="26"/>
      <c r="L16" s="26"/>
      <c r="M16" s="43"/>
      <c r="O16" s="0" t="n">
        <v>1.9514</v>
      </c>
      <c r="P16" s="0" t="n">
        <v>1.7334</v>
      </c>
      <c r="Q16" s="0" t="n">
        <v>1.5847</v>
      </c>
      <c r="R16" s="0" t="n">
        <v>0.4669</v>
      </c>
    </row>
    <row r="17" s="20" customFormat="true" ht="15.75" hidden="false" customHeight="true" outlineLevel="0" collapsed="false">
      <c r="A17" s="24"/>
      <c r="B17" s="0" t="n">
        <v>0.6084</v>
      </c>
      <c r="C17" s="0" t="n">
        <v>0.8236</v>
      </c>
      <c r="D17" s="0" t="n">
        <v>0.4579</v>
      </c>
      <c r="E17" s="0" t="n">
        <v>0.4375</v>
      </c>
      <c r="F17" s="0" t="n">
        <v>0.4641</v>
      </c>
      <c r="G17" s="25"/>
      <c r="H17" s="25"/>
      <c r="I17" s="26"/>
      <c r="J17" s="26"/>
      <c r="K17" s="26"/>
      <c r="L17" s="26"/>
      <c r="M17" s="43"/>
      <c r="O17" s="0" t="n">
        <v>1.9243</v>
      </c>
      <c r="P17" s="0" t="n">
        <v>1.8317</v>
      </c>
      <c r="Q17" s="0" t="n">
        <v>1.8563</v>
      </c>
      <c r="R17" s="0" t="n">
        <v>0.4018</v>
      </c>
    </row>
    <row r="18" s="20" customFormat="true" ht="15.75" hidden="false" customHeight="true" outlineLevel="0" collapsed="false">
      <c r="A18" s="27" t="s">
        <v>13</v>
      </c>
      <c r="B18" s="28" t="n">
        <f aca="false">IF(COUNT(B14:B17)=0,"",AVERAGE(B14:B17))</f>
        <v>0.614325</v>
      </c>
      <c r="C18" s="28" t="n">
        <f aca="false">IF(COUNT(C14:C17)=0,"",AVERAGE(C14:C17))</f>
        <v>0.744325</v>
      </c>
      <c r="D18" s="28" t="n">
        <f aca="false">IF(COUNT(D14:D17)=0,"",AVERAGE(D14:D17))</f>
        <v>0.391975</v>
      </c>
      <c r="E18" s="28" t="n">
        <f aca="false">IF(COUNT(E14:E17)=0,"",AVERAGE(E14:E17))</f>
        <v>0.372</v>
      </c>
      <c r="F18" s="28" t="n">
        <f aca="false">IF(COUNT(F14:F17)=0,"",AVERAGE(F14:F17))</f>
        <v>0.3664</v>
      </c>
      <c r="G18" s="28" t="str">
        <f aca="false">IF(COUNT(G14:G17)=0,"",AVERAGE(G14:G17))</f>
        <v/>
      </c>
      <c r="H18" s="28" t="str">
        <f aca="false">IF(COUNT(H14:H17)=0,"",AVERAGE(H14:H17))</f>
        <v/>
      </c>
      <c r="I18" s="28" t="str">
        <f aca="false">IF(COUNT(I14:I17)=0,"",AVERAGE(I14:I17))</f>
        <v/>
      </c>
      <c r="J18" s="28" t="str">
        <f aca="false">IF(COUNT(J14:J17)=0,"",AVERAGE(J14:J17))</f>
        <v/>
      </c>
      <c r="K18" s="28" t="str">
        <f aca="false">IF(COUNT(K14:K17)=0,"",AVERAGE(K14:K17))</f>
        <v/>
      </c>
      <c r="L18" s="28" t="str">
        <f aca="false">IF(COUNT(L14:L17)=0,"",AVERAGE(L14:L17))</f>
        <v/>
      </c>
      <c r="M18" s="43"/>
      <c r="O18" s="28" t="n">
        <f aca="false">IF(COUNT(O14:O17)=0,"",AVERAGE(O14:O17))</f>
        <v>1.907125</v>
      </c>
      <c r="P18" s="28" t="n">
        <f aca="false">IF(COUNT(P14:P17)=0,"",AVERAGE(P14:P17))</f>
        <v>1.708775</v>
      </c>
      <c r="Q18" s="28" t="n">
        <f aca="false">IF(COUNT(Q14:Q17)=0,"",AVERAGE(Q14:Q17))</f>
        <v>1.58925</v>
      </c>
      <c r="R18" s="28" t="n">
        <f aca="false">IF(COUNT(R14:R17)=0,"",AVERAGE(R14:R17))</f>
        <v>0.42275</v>
      </c>
    </row>
    <row r="19" s="20" customFormat="true" ht="14" hidden="false" customHeight="true" outlineLevel="0" collapsed="false">
      <c r="A19" s="27" t="s">
        <v>17</v>
      </c>
      <c r="B19" s="30" t="n">
        <f aca="false">IF(COUNT(B14:B17)=0,"",((B18-$U10)/(B7-$U10)))</f>
        <v>0.990861522588253</v>
      </c>
      <c r="C19" s="30" t="n">
        <f aca="false">IF(COUNT(C14:C17)=0,"",((C18-$U10)/(C7-$U10)))</f>
        <v>0.821908750275513</v>
      </c>
      <c r="D19" s="30" t="n">
        <f aca="false">IF(COUNT(D14:D17)=0,"",((D18-$U10)/(D7-$U10)))</f>
        <v>0.181546194351364</v>
      </c>
      <c r="E19" s="30" t="n">
        <f aca="false">IF(COUNT(E14:E17)=0,"",((E18-$U10)/(E7-$U10)))</f>
        <v>0.112848893166506</v>
      </c>
      <c r="F19" s="30" t="n">
        <f aca="false">IF(COUNT(F14:F17)=0,"",((F18-$U10)/(F7-$U10)))</f>
        <v>0.0577555864778587</v>
      </c>
      <c r="G19" s="30" t="str">
        <f aca="false">IF(COUNT(G14:G17)=0,"",((G18-$U10)/(G7-$U10)))</f>
        <v/>
      </c>
      <c r="H19" s="30" t="str">
        <f aca="false">IF(COUNT(H14:H17)=0,"",((H18-$U10)/(H7-$U10)))</f>
        <v/>
      </c>
      <c r="I19" s="30" t="str">
        <f aca="false">IF(COUNT(I14:I17)=0,"",((I18-$U10)/(I7-$U10)))</f>
        <v/>
      </c>
      <c r="J19" s="30" t="str">
        <f aca="false">IF(COUNT(J14:J17)=0,"",((J18-$U10)/(J7-$U10)))</f>
        <v/>
      </c>
      <c r="K19" s="30" t="str">
        <f aca="false">IF(COUNT(K14:K17)=0,"",((K18-$U10)/(K7-$U10)))</f>
        <v/>
      </c>
      <c r="L19" s="30" t="str">
        <f aca="false">IF(COUNT(L14:L17)=0,"",((L18-$U10)/(L7-$U10)))</f>
        <v/>
      </c>
      <c r="M19" s="43"/>
      <c r="O19" s="30" t="n">
        <f aca="false">IF(COUNT(O14:O17)=0,"",((O18-$U10)/(O7-$U10)))</f>
        <v>0.898246436350602</v>
      </c>
      <c r="P19" s="30" t="n">
        <f aca="false">IF(COUNT(P14:P17)=0,"",((P18-$U10)/(P7-$U10)))</f>
        <v>0.826468124440336</v>
      </c>
      <c r="Q19" s="30" t="n">
        <f aca="false">IF(COUNT(Q14:Q17)=0,"",((Q18-$U10)/(Q7-$U10)))</f>
        <v>0.757121201183859</v>
      </c>
      <c r="R19" s="30" t="n">
        <f aca="false">IF(COUNT(R14:R17)=0,"",((R18-$U10)/(R7-$U10)))</f>
        <v>0.0918098383562514</v>
      </c>
    </row>
    <row r="20" s="20" customFormat="true" ht="15.75" hidden="false" customHeight="true" outlineLevel="0" collapsed="false">
      <c r="A20" s="17" t="s">
        <v>12</v>
      </c>
      <c r="B20" s="31" t="n">
        <v>200</v>
      </c>
      <c r="C20" s="31" t="n">
        <v>150</v>
      </c>
      <c r="D20" s="31" t="n">
        <v>100</v>
      </c>
      <c r="E20" s="31" t="n">
        <v>50</v>
      </c>
      <c r="F20" s="31" t="n">
        <v>25</v>
      </c>
      <c r="G20" s="31" t="n">
        <v>10</v>
      </c>
      <c r="H20" s="31" t="n">
        <v>5</v>
      </c>
      <c r="I20" s="31" t="n">
        <v>1</v>
      </c>
      <c r="J20" s="31" t="n">
        <v>0.5</v>
      </c>
      <c r="K20" s="31" t="n">
        <v>0.1</v>
      </c>
      <c r="L20" s="31" t="n">
        <v>0.05</v>
      </c>
      <c r="M20" s="43"/>
      <c r="N20" s="0"/>
      <c r="O20" s="31" t="n">
        <v>1</v>
      </c>
      <c r="P20" s="31" t="n">
        <v>0.5</v>
      </c>
      <c r="Q20" s="31" t="n">
        <v>0.1</v>
      </c>
      <c r="R20" s="31" t="n">
        <v>0.05</v>
      </c>
    </row>
    <row r="21" s="20" customFormat="true" ht="15.75" hidden="false" customHeight="true" outlineLevel="0" collapsed="false">
      <c r="A21" s="34" t="s">
        <v>15</v>
      </c>
      <c r="B21" s="35" t="n">
        <f aca="false">IF(COUNT(B14:B17)=0,"",LOG(B20))</f>
        <v>2.30102999566398</v>
      </c>
      <c r="C21" s="35" t="n">
        <f aca="false">IF(COUNT(C14:C17)=0,"",LOG(C20))</f>
        <v>2.17609125905568</v>
      </c>
      <c r="D21" s="35" t="n">
        <f aca="false">IF(COUNT(D14:D17)=0,"",LOG(D20))</f>
        <v>2</v>
      </c>
      <c r="E21" s="35" t="n">
        <f aca="false">IF(COUNT(E14:E17)=0,"",LOG(E20))</f>
        <v>1.69897000433602</v>
      </c>
      <c r="F21" s="35" t="n">
        <f aca="false">IF(COUNT(F14:F17)=0,"",LOG(F20))</f>
        <v>1.39794000867204</v>
      </c>
      <c r="G21" s="35" t="str">
        <f aca="false">IF(COUNT(G14:G17)=0,"",LOG(G20))</f>
        <v/>
      </c>
      <c r="H21" s="35" t="str">
        <f aca="false">IF(COUNT(H14:H17)=0,"",LOG(H20))</f>
        <v/>
      </c>
      <c r="I21" s="35" t="str">
        <f aca="false">IF(COUNT(I14:I17)=0,"",LOG(I20))</f>
        <v/>
      </c>
      <c r="J21" s="35" t="str">
        <f aca="false">IF(COUNT(J14:J17)=0,"",LOG(J20))</f>
        <v/>
      </c>
      <c r="K21" s="35" t="str">
        <f aca="false">IF(COUNT(K14:K17)=0,"",LOG(K20))</f>
        <v/>
      </c>
      <c r="L21" s="35" t="str">
        <f aca="false">IF(COUNT(L14:L17)=0,"",LOG(L20))</f>
        <v/>
      </c>
      <c r="M21" s="43"/>
      <c r="N21" s="0"/>
      <c r="O21" s="35" t="n">
        <f aca="false">IF(COUNT(O14:O17)=0,"",LOG(O20))</f>
        <v>0</v>
      </c>
      <c r="P21" s="35" t="n">
        <f aca="false">IF(COUNT(P14:P17)=0,"",LOG(P20))</f>
        <v>-0.301029995663981</v>
      </c>
      <c r="Q21" s="35" t="n">
        <f aca="false">IF(COUNT(Q14:Q17)=0,"",LOG(Q20))</f>
        <v>-1</v>
      </c>
      <c r="R21" s="35" t="n">
        <f aca="false">IF(COUNT(R14:R17)=0,"",LOG(R20))</f>
        <v>-1.30102999566398</v>
      </c>
    </row>
    <row r="22" customFormat="false" ht="9" hidden="false" customHeight="true" outlineLevel="0" collapsed="false">
      <c r="A22" s="44"/>
      <c r="B22" s="44"/>
      <c r="C22" s="44"/>
      <c r="D22" s="44"/>
      <c r="E22" s="44"/>
      <c r="F22" s="44"/>
      <c r="G22" s="44"/>
      <c r="H22" s="44"/>
      <c r="I22" s="44"/>
      <c r="J22" s="44"/>
      <c r="K22" s="44"/>
    </row>
    <row r="23" s="45" customFormat="true" ht="15.75" hidden="false" customHeight="true" outlineLevel="0" collapsed="false">
      <c r="A23" s="0"/>
      <c r="B23" s="0"/>
      <c r="C23" s="0"/>
      <c r="D23" s="0"/>
      <c r="E23" s="0"/>
    </row>
    <row r="24" s="45" customFormat="true" ht="15.75" hidden="false" customHeight="true" outlineLevel="0" collapsed="false">
      <c r="A24" s="0"/>
      <c r="B24" s="0"/>
      <c r="C24" s="0"/>
      <c r="D24" s="0"/>
      <c r="E24" s="0"/>
    </row>
    <row r="25" s="45" customFormat="true" ht="15.75" hidden="false" customHeight="true" outlineLevel="0" collapsed="false">
      <c r="A25" s="0"/>
      <c r="B25" s="0"/>
      <c r="C25" s="0"/>
      <c r="D25" s="0"/>
      <c r="E25" s="0"/>
    </row>
    <row r="26" customFormat="false" ht="15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5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5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5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5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5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</sheetData>
  <mergeCells count="3">
    <mergeCell ref="B1:L1"/>
    <mergeCell ref="O1:R1"/>
    <mergeCell ref="B12:L12"/>
  </mergeCells>
  <printOptions headings="false" gridLines="false" gridLinesSet="true" horizontalCentered="false" verticalCentered="false"/>
  <pageMargins left="0.7875" right="0.7875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4">
              <controlPr defaultSize="0" print="false" autoFill="0" autoPict="0" macro="XLS.Module4.CC_2">
                <anchor moveWithCells="true" sizeWithCells="false">
                  <from>
                    <xdr:col>19</xdr:col>
                    <xdr:colOff>317160</xdr:colOff>
                    <xdr:row>13</xdr:row>
                    <xdr:rowOff>76320</xdr:rowOff>
                  </from>
                  <to>
                    <xdr:col>20</xdr:col>
                    <xdr:colOff>331200</xdr:colOff>
                    <xdr:row>15</xdr:row>
                    <xdr:rowOff>1396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5">
              <controlPr defaultSize="0" print="false" autoFill="0" autoPict="0" macro="XLS.Module4.saisie">
                <anchor moveWithCells="true" sizeWithCells="false">
                  <from>
                    <xdr:col>19</xdr:col>
                    <xdr:colOff>177840</xdr:colOff>
                    <xdr:row>20</xdr:row>
                    <xdr:rowOff>127440</xdr:rowOff>
                  </from>
                  <to>
                    <xdr:col>20</xdr:col>
                    <xdr:colOff>902520</xdr:colOff>
                    <xdr:row>23</xdr:row>
                    <xdr:rowOff>10152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:F1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7.99"/>
    <col collapsed="false" customWidth="true" hidden="false" outlineLevel="0" max="3" min="3" style="0" width="25.32"/>
    <col collapsed="false" customWidth="true" hidden="false" outlineLevel="0" max="4" min="4" style="0" width="12.99"/>
    <col collapsed="false" customWidth="true" hidden="false" outlineLevel="0" max="6" min="5" style="0" width="10.66"/>
  </cols>
  <sheetData>
    <row r="1" s="50" customFormat="true" ht="30" hidden="false" customHeight="true" outlineLevel="0" collapsed="false">
      <c r="A1" s="46" t="s">
        <v>7</v>
      </c>
      <c r="B1" s="47" t="s">
        <v>12</v>
      </c>
      <c r="C1" s="48" t="s">
        <v>14</v>
      </c>
      <c r="D1" s="48" t="s">
        <v>15</v>
      </c>
      <c r="E1" s="49"/>
      <c r="F1" s="0"/>
      <c r="G1" s="0"/>
      <c r="H1" s="0"/>
      <c r="I1" s="0"/>
    </row>
    <row r="2" customFormat="false" ht="16" hidden="true" customHeight="false" outlineLevel="0" collapsed="false">
      <c r="A2" s="51" t="s">
        <v>18</v>
      </c>
      <c r="B2" s="52" t="n">
        <v>200</v>
      </c>
      <c r="C2" s="53" t="str">
        <f aca="false">saisie!B8</f>
        <v/>
      </c>
      <c r="D2" s="54" t="str">
        <f aca="false">saisie!B10</f>
        <v/>
      </c>
      <c r="E2" s="20"/>
    </row>
    <row r="3" customFormat="false" ht="16" hidden="true" customHeight="false" outlineLevel="0" collapsed="false">
      <c r="A3" s="51" t="s">
        <v>19</v>
      </c>
      <c r="B3" s="52" t="n">
        <v>150</v>
      </c>
      <c r="C3" s="53" t="str">
        <f aca="false">saisie!C8</f>
        <v/>
      </c>
      <c r="D3" s="54" t="str">
        <f aca="false">saisie!C10</f>
        <v/>
      </c>
      <c r="E3" s="20"/>
    </row>
    <row r="4" customFormat="false" ht="16" hidden="true" customHeight="false" outlineLevel="0" collapsed="false">
      <c r="A4" s="55" t="s">
        <v>20</v>
      </c>
      <c r="B4" s="52" t="n">
        <v>100</v>
      </c>
      <c r="C4" s="53" t="str">
        <f aca="false">saisie!D8</f>
        <v/>
      </c>
      <c r="D4" s="56" t="str">
        <f aca="false">saisie!D10</f>
        <v/>
      </c>
      <c r="E4" s="20"/>
    </row>
    <row r="5" customFormat="false" ht="16" hidden="true" customHeight="false" outlineLevel="0" collapsed="false">
      <c r="A5" s="57" t="s">
        <v>21</v>
      </c>
      <c r="B5" s="52" t="n">
        <v>50</v>
      </c>
      <c r="C5" s="58" t="str">
        <f aca="false">saisie!E8</f>
        <v/>
      </c>
      <c r="D5" s="59" t="str">
        <f aca="false">saisie!E10</f>
        <v/>
      </c>
      <c r="E5" s="20"/>
    </row>
    <row r="6" customFormat="false" ht="16" hidden="true" customHeight="false" outlineLevel="0" collapsed="false">
      <c r="A6" s="57" t="s">
        <v>22</v>
      </c>
      <c r="B6" s="52" t="n">
        <v>25</v>
      </c>
      <c r="C6" s="58" t="str">
        <f aca="false">saisie!F8</f>
        <v/>
      </c>
      <c r="D6" s="60" t="str">
        <f aca="false">saisie!F10</f>
        <v/>
      </c>
      <c r="E6" s="20"/>
    </row>
    <row r="7" customFormat="false" ht="16" hidden="true" customHeight="false" outlineLevel="0" collapsed="false">
      <c r="A7" s="57" t="s">
        <v>23</v>
      </c>
      <c r="B7" s="52" t="n">
        <v>10</v>
      </c>
      <c r="C7" s="58" t="str">
        <f aca="false">saisie!G8</f>
        <v/>
      </c>
      <c r="D7" s="60" t="str">
        <f aca="false">saisie!G10</f>
        <v/>
      </c>
      <c r="E7" s="20"/>
    </row>
    <row r="8" customFormat="false" ht="16" hidden="true" customHeight="false" outlineLevel="0" collapsed="false">
      <c r="A8" s="57" t="s">
        <v>24</v>
      </c>
      <c r="B8" s="52" t="n">
        <v>5</v>
      </c>
      <c r="C8" s="58" t="str">
        <f aca="false">saisie!H8</f>
        <v/>
      </c>
      <c r="D8" s="60" t="str">
        <f aca="false">saisie!H10</f>
        <v/>
      </c>
      <c r="E8" s="20"/>
    </row>
    <row r="10" customFormat="false" ht="35" hidden="false" customHeight="true" outlineLevel="0" collapsed="false">
      <c r="J10" s="61"/>
    </row>
    <row r="11" customFormat="false" ht="15" hidden="false" customHeight="true" outlineLevel="0" collapsed="false">
      <c r="E11" s="62" t="s">
        <v>25</v>
      </c>
      <c r="F11" s="62"/>
      <c r="J11" s="61"/>
    </row>
    <row r="12" customFormat="false" ht="15" hidden="false" customHeight="false" outlineLevel="0" collapsed="false">
      <c r="E12" s="62" t="s">
        <v>26</v>
      </c>
      <c r="F12" s="62"/>
      <c r="J12" s="61"/>
    </row>
    <row r="13" customFormat="false" ht="17" hidden="false" customHeight="false" outlineLevel="0" collapsed="false">
      <c r="A13" s="11"/>
      <c r="B13" s="20"/>
      <c r="C13" s="20"/>
      <c r="D13" s="20"/>
      <c r="E13" s="20"/>
      <c r="F13" s="20"/>
      <c r="G13" s="20"/>
      <c r="J13" s="61"/>
    </row>
    <row r="14" customFormat="false" ht="15" hidden="false" customHeight="false" outlineLevel="0" collapsed="false">
      <c r="E14" s="63" t="s">
        <v>27</v>
      </c>
      <c r="F14" s="64"/>
      <c r="J14" s="61"/>
    </row>
    <row r="15" customFormat="false" ht="16" hidden="false" customHeight="false" outlineLevel="0" collapsed="false">
      <c r="E15" s="65" t="s">
        <v>28</v>
      </c>
      <c r="F15" s="66"/>
      <c r="J15" s="61"/>
    </row>
    <row r="16" customFormat="false" ht="16" hidden="false" customHeight="false" outlineLevel="0" collapsed="false">
      <c r="J16" s="61"/>
    </row>
    <row r="17" customFormat="false" ht="15" hidden="false" customHeight="false" outlineLevel="0" collapsed="false">
      <c r="D17" s="67"/>
      <c r="E17" s="68" t="s">
        <v>29</v>
      </c>
      <c r="F17" s="68"/>
      <c r="G17" s="69"/>
    </row>
    <row r="18" customFormat="false" ht="16" hidden="false" customHeight="false" outlineLevel="0" collapsed="false">
      <c r="D18" s="67"/>
      <c r="E18" s="70" t="n">
        <f aca="false">10^(F14*0.5+F15)</f>
        <v>1</v>
      </c>
      <c r="F18" s="71" t="s">
        <v>30</v>
      </c>
      <c r="G18" s="72"/>
    </row>
    <row r="19" customFormat="false" ht="15" hidden="false" customHeight="false" outlineLevel="0" collapsed="false">
      <c r="D19" s="67"/>
      <c r="E19" s="67"/>
      <c r="F19" s="67"/>
      <c r="G19" s="67"/>
    </row>
  </sheetData>
  <autoFilter ref="A1:D8"/>
  <mergeCells count="1">
    <mergeCell ref="E17:F1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31">
              <controlPr defaultSize="0" print="false" autoFill="0" autoPict="0" macro="XLS.Module4.EC_1">
                <anchor moveWithCells="true" sizeWithCells="false">
                  <from>
                    <xdr:col>3</xdr:col>
                    <xdr:colOff>965160</xdr:colOff>
                    <xdr:row>8</xdr:row>
                    <xdr:rowOff>75960</xdr:rowOff>
                  </from>
                  <to>
                    <xdr:col>5</xdr:col>
                    <xdr:colOff>419760</xdr:colOff>
                    <xdr:row>9</xdr:row>
                    <xdr:rowOff>1526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33">
              <controlPr defaultSize="0" print="false" autoFill="0" autoPict="0" macro="XLS.Module4.masquer">
                <anchor moveWithCells="true" sizeWithCells="false">
                  <from>
                    <xdr:col>6</xdr:col>
                    <xdr:colOff>115200</xdr:colOff>
                    <xdr:row>12</xdr:row>
                    <xdr:rowOff>152640</xdr:rowOff>
                  </from>
                  <to>
                    <xdr:col>7</xdr:col>
                    <xdr:colOff>435240</xdr:colOff>
                    <xdr:row>14</xdr:row>
                    <xdr:rowOff>19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34">
              <controlPr defaultSize="0" print="false" autoFill="0" autoPict="0" macro="XLS.Module4.remettre">
                <anchor moveWithCells="true" sizeWithCells="false">
                  <from>
                    <xdr:col>6</xdr:col>
                    <xdr:colOff>128160</xdr:colOff>
                    <xdr:row>15</xdr:row>
                    <xdr:rowOff>76320</xdr:rowOff>
                  </from>
                  <to>
                    <xdr:col>7</xdr:col>
                    <xdr:colOff>396360</xdr:colOff>
                    <xdr:row>19</xdr:row>
                    <xdr:rowOff>1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6" name="Button 36">
              <controlPr defaultSize="0" print="false" autoFill="0" autoPict="0" macro="XLS.Module4.saisie">
                <anchor moveWithCells="true" sizeWithCells="false">
                  <from>
                    <xdr:col>6</xdr:col>
                    <xdr:colOff>166320</xdr:colOff>
                    <xdr:row>21</xdr:row>
                    <xdr:rowOff>114840</xdr:rowOff>
                  </from>
                  <to>
                    <xdr:col>8</xdr:col>
                    <xdr:colOff>269280</xdr:colOff>
                    <xdr:row>24</xdr:row>
                    <xdr:rowOff>126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8"/>
  <sheetViews>
    <sheetView showFormulas="false" showGridLines="false" showRowColHeaders="true" showZeros="true" rightToLeft="false" tabSelected="false" showOutlineSymbols="true" defaultGridColor="true" view="normal" topLeftCell="A8" colorId="64" zoomScale="116" zoomScaleNormal="116" zoomScalePageLayoutView="100" workbookViewId="0">
      <selection pane="topLeft" activeCell="F14" activeCellId="0" sqref="F14:F1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66"/>
    <col collapsed="false" customWidth="true" hidden="false" outlineLevel="0" max="3" min="3" style="0" width="20.16"/>
    <col collapsed="false" customWidth="true" hidden="false" outlineLevel="0" max="4" min="4" style="0" width="13.82"/>
  </cols>
  <sheetData>
    <row r="1" customFormat="false" ht="21.75" hidden="true" customHeight="true" outlineLevel="0" collapsed="false">
      <c r="A1" s="39" t="s">
        <v>16</v>
      </c>
      <c r="B1" s="47" t="s">
        <v>12</v>
      </c>
      <c r="C1" s="48" t="s">
        <v>17</v>
      </c>
      <c r="D1" s="48" t="s">
        <v>15</v>
      </c>
    </row>
    <row r="2" customFormat="false" ht="16" hidden="true" customHeight="false" outlineLevel="0" collapsed="false">
      <c r="A2" s="51" t="s">
        <v>18</v>
      </c>
      <c r="B2" s="52" t="n">
        <v>200</v>
      </c>
      <c r="C2" s="53" t="str">
        <f aca="false">saisie!B19</f>
        <v/>
      </c>
      <c r="D2" s="56" t="str">
        <f aca="false">saisie!B21</f>
        <v/>
      </c>
    </row>
    <row r="3" customFormat="false" ht="16" hidden="true" customHeight="false" outlineLevel="0" collapsed="false">
      <c r="A3" s="51" t="s">
        <v>19</v>
      </c>
      <c r="B3" s="52" t="n">
        <v>150</v>
      </c>
      <c r="C3" s="53" t="str">
        <f aca="false">saisie!C19</f>
        <v/>
      </c>
      <c r="D3" s="56" t="str">
        <f aca="false">saisie!C21</f>
        <v/>
      </c>
    </row>
    <row r="4" customFormat="false" ht="16" hidden="true" customHeight="false" outlineLevel="0" collapsed="false">
      <c r="A4" s="55" t="s">
        <v>20</v>
      </c>
      <c r="B4" s="52" t="n">
        <v>100</v>
      </c>
      <c r="C4" s="53" t="str">
        <f aca="false">saisie!D19</f>
        <v/>
      </c>
      <c r="D4" s="56" t="str">
        <f aca="false">saisie!D21</f>
        <v/>
      </c>
    </row>
    <row r="5" customFormat="false" ht="16" hidden="true" customHeight="false" outlineLevel="0" collapsed="false">
      <c r="A5" s="57" t="s">
        <v>21</v>
      </c>
      <c r="B5" s="52" t="n">
        <v>50</v>
      </c>
      <c r="C5" s="58" t="str">
        <f aca="false">saisie!E19</f>
        <v/>
      </c>
      <c r="D5" s="60" t="str">
        <f aca="false">saisie!E21</f>
        <v/>
      </c>
    </row>
    <row r="6" customFormat="false" ht="16" hidden="true" customHeight="false" outlineLevel="0" collapsed="false">
      <c r="A6" s="57" t="s">
        <v>22</v>
      </c>
      <c r="B6" s="52" t="n">
        <v>25</v>
      </c>
      <c r="C6" s="58" t="str">
        <f aca="false">saisie!F19</f>
        <v/>
      </c>
      <c r="D6" s="60" t="str">
        <f aca="false">saisie!F21</f>
        <v/>
      </c>
    </row>
    <row r="7" customFormat="false" ht="16" hidden="true" customHeight="false" outlineLevel="0" collapsed="false">
      <c r="A7" s="57" t="s">
        <v>23</v>
      </c>
      <c r="B7" s="52" t="n">
        <v>10</v>
      </c>
      <c r="C7" s="58" t="str">
        <f aca="false">saisie!G19</f>
        <v/>
      </c>
      <c r="D7" s="60" t="str">
        <f aca="false">saisie!G21</f>
        <v/>
      </c>
    </row>
    <row r="8" customFormat="false" ht="42.75" hidden="false" customHeight="true" outlineLevel="0" collapsed="false">
      <c r="A8" s="57" t="s">
        <v>24</v>
      </c>
      <c r="B8" s="52" t="n">
        <v>5</v>
      </c>
      <c r="C8" s="58" t="str">
        <f aca="false">saisie!H19</f>
        <v/>
      </c>
      <c r="D8" s="60" t="str">
        <f aca="false">saisie!H21</f>
        <v/>
      </c>
    </row>
    <row r="11" customFormat="false" ht="15" hidden="false" customHeight="false" outlineLevel="0" collapsed="false">
      <c r="E11" s="62" t="s">
        <v>25</v>
      </c>
      <c r="F11" s="62"/>
    </row>
    <row r="12" customFormat="false" ht="15" hidden="false" customHeight="false" outlineLevel="0" collapsed="false">
      <c r="E12" s="62" t="s">
        <v>26</v>
      </c>
      <c r="F12" s="62"/>
    </row>
    <row r="13" customFormat="false" ht="17" hidden="false" customHeight="false" outlineLevel="0" collapsed="false">
      <c r="D13" s="20"/>
      <c r="E13" s="20"/>
      <c r="F13" s="20"/>
      <c r="G13" s="20"/>
    </row>
    <row r="14" customFormat="false" ht="15" hidden="false" customHeight="false" outlineLevel="0" collapsed="false">
      <c r="E14" s="63" t="s">
        <v>27</v>
      </c>
      <c r="F14" s="64"/>
    </row>
    <row r="15" customFormat="false" ht="16" hidden="false" customHeight="false" outlineLevel="0" collapsed="false">
      <c r="E15" s="65" t="s">
        <v>28</v>
      </c>
      <c r="F15" s="66"/>
    </row>
    <row r="16" customFormat="false" ht="16" hidden="false" customHeight="false" outlineLevel="0" collapsed="false"/>
    <row r="17" customFormat="false" ht="15" hidden="false" customHeight="false" outlineLevel="0" collapsed="false">
      <c r="E17" s="73" t="s">
        <v>31</v>
      </c>
      <c r="F17" s="73"/>
      <c r="G17" s="74"/>
    </row>
    <row r="18" customFormat="false" ht="16" hidden="false" customHeight="false" outlineLevel="0" collapsed="false">
      <c r="E18" s="75" t="n">
        <f aca="false">10^(F14*0.5+F15)</f>
        <v>1</v>
      </c>
      <c r="F18" s="76" t="s">
        <v>30</v>
      </c>
      <c r="G18" s="74"/>
    </row>
  </sheetData>
  <autoFilter ref="A1:D8"/>
  <mergeCells count="1">
    <mergeCell ref="E17:F17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7">
              <controlPr defaultSize="0" print="false" autoFill="0" autoPict="0" macro="XLS.Module4.CC_Z">
                <anchor moveWithCells="true" sizeWithCells="false">
                  <from>
                    <xdr:col>4</xdr:col>
                    <xdr:colOff>102240</xdr:colOff>
                    <xdr:row>8</xdr:row>
                    <xdr:rowOff>38160</xdr:rowOff>
                  </from>
                  <to>
                    <xdr:col>5</xdr:col>
                    <xdr:colOff>498960</xdr:colOff>
                    <xdr:row>9</xdr:row>
                    <xdr:rowOff>1526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8">
              <controlPr defaultSize="0" print="false" autoFill="0" autoPict="0" macro="XLS.Module4.masquer">
                <anchor moveWithCells="true" sizeWithCells="false">
                  <from>
                    <xdr:col>6</xdr:col>
                    <xdr:colOff>115200</xdr:colOff>
                    <xdr:row>14</xdr:row>
                    <xdr:rowOff>38160</xdr:rowOff>
                  </from>
                  <to>
                    <xdr:col>7</xdr:col>
                    <xdr:colOff>435600</xdr:colOff>
                    <xdr:row>16</xdr:row>
                    <xdr:rowOff>3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9">
              <controlPr defaultSize="0" print="false" autoFill="0" autoPict="0" macro="XLS.Module4.remettre">
                <anchor moveWithCells="true" sizeWithCells="false">
                  <from>
                    <xdr:col>6</xdr:col>
                    <xdr:colOff>140040</xdr:colOff>
                    <xdr:row>16</xdr:row>
                    <xdr:rowOff>139680</xdr:rowOff>
                  </from>
                  <to>
                    <xdr:col>7</xdr:col>
                    <xdr:colOff>409680</xdr:colOff>
                    <xdr:row>20</xdr:row>
                    <xdr:rowOff>756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4" activeCellId="0" sqref="F3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16"/>
    <col collapsed="false" customWidth="true" hidden="false" outlineLevel="0" max="3" min="3" style="0" width="20.66"/>
    <col collapsed="false" customWidth="true" hidden="false" outlineLevel="0" max="4" min="4" style="0" width="14.49"/>
    <col collapsed="false" customWidth="true" hidden="false" outlineLevel="0" max="5" min="5" style="0" width="2.66"/>
    <col collapsed="false" customWidth="true" hidden="false" outlineLevel="0" max="6" min="6" style="0" width="1.66"/>
  </cols>
  <sheetData>
    <row r="1" customFormat="false" ht="16" hidden="false" customHeight="false" outlineLevel="0" collapsed="false">
      <c r="A1" s="77" t="s">
        <v>7</v>
      </c>
      <c r="B1" s="78" t="s">
        <v>12</v>
      </c>
      <c r="C1" s="79" t="s">
        <v>14</v>
      </c>
      <c r="D1" s="79" t="s">
        <v>15</v>
      </c>
    </row>
    <row r="2" customFormat="false" ht="16" hidden="false" customHeight="false" outlineLevel="0" collapsed="false">
      <c r="A2" s="21" t="s">
        <v>32</v>
      </c>
      <c r="B2" s="80" t="n">
        <v>1</v>
      </c>
      <c r="C2" s="81" t="str">
        <f aca="false">saisie!I8</f>
        <v/>
      </c>
      <c r="D2" s="82" t="str">
        <f aca="false">saisie!I10</f>
        <v/>
      </c>
    </row>
    <row r="3" customFormat="false" ht="16" hidden="true" customHeight="false" outlineLevel="0" collapsed="false">
      <c r="A3" s="21" t="s">
        <v>33</v>
      </c>
      <c r="B3" s="80" t="n">
        <v>0.5</v>
      </c>
      <c r="C3" s="81" t="str">
        <f aca="false">saisie!J8</f>
        <v/>
      </c>
      <c r="D3" s="82" t="str">
        <f aca="false">saisie!J10</f>
        <v/>
      </c>
    </row>
    <row r="4" customFormat="false" ht="16" hidden="true" customHeight="false" outlineLevel="0" collapsed="false">
      <c r="A4" s="21" t="s">
        <v>34</v>
      </c>
      <c r="B4" s="80" t="n">
        <v>0.1</v>
      </c>
      <c r="C4" s="81" t="str">
        <f aca="false">saisie!K8</f>
        <v/>
      </c>
      <c r="D4" s="82" t="str">
        <f aca="false">saisie!K10</f>
        <v/>
      </c>
    </row>
    <row r="5" customFormat="false" ht="16" hidden="false" customHeight="false" outlineLevel="0" collapsed="false">
      <c r="A5" s="21" t="s">
        <v>35</v>
      </c>
      <c r="B5" s="80" t="n">
        <v>0.05</v>
      </c>
      <c r="C5" s="81" t="str">
        <f aca="false">saisie!L8</f>
        <v/>
      </c>
      <c r="D5" s="82" t="str">
        <f aca="false">saisie!L10</f>
        <v/>
      </c>
    </row>
    <row r="7" customFormat="false" ht="15" hidden="false" customHeight="false" outlineLevel="0" collapsed="false">
      <c r="G7" s="62" t="s">
        <v>25</v>
      </c>
      <c r="H7" s="62"/>
    </row>
    <row r="8" customFormat="false" ht="15" hidden="false" customHeight="false" outlineLevel="0" collapsed="false">
      <c r="G8" s="62" t="s">
        <v>26</v>
      </c>
      <c r="H8" s="62"/>
    </row>
    <row r="9" customFormat="false" ht="17" hidden="false" customHeight="false" outlineLevel="0" collapsed="false">
      <c r="F9" s="20"/>
      <c r="G9" s="20"/>
      <c r="H9" s="20"/>
      <c r="I9" s="20"/>
    </row>
    <row r="10" customFormat="false" ht="15" hidden="false" customHeight="false" outlineLevel="0" collapsed="false">
      <c r="G10" s="63" t="s">
        <v>27</v>
      </c>
      <c r="H10" s="64"/>
    </row>
    <row r="11" customFormat="false" ht="16" hidden="false" customHeight="false" outlineLevel="0" collapsed="false">
      <c r="G11" s="65" t="s">
        <v>28</v>
      </c>
      <c r="H11" s="66"/>
    </row>
    <row r="12" customFormat="false" ht="16" hidden="false" customHeight="false" outlineLevel="0" collapsed="false"/>
    <row r="13" customFormat="false" ht="15" hidden="false" customHeight="false" outlineLevel="0" collapsed="false">
      <c r="F13" s="67"/>
      <c r="G13" s="68" t="s">
        <v>36</v>
      </c>
      <c r="H13" s="68"/>
      <c r="I13" s="69"/>
    </row>
    <row r="14" customFormat="false" ht="16" hidden="false" customHeight="false" outlineLevel="0" collapsed="false">
      <c r="F14" s="67"/>
      <c r="G14" s="70" t="n">
        <f aca="false">10^(H10*0.5+H11)</f>
        <v>1</v>
      </c>
      <c r="H14" s="71" t="s">
        <v>30</v>
      </c>
      <c r="I14" s="72"/>
    </row>
  </sheetData>
  <autoFilter ref="A1:D5"/>
  <mergeCells count="1">
    <mergeCell ref="G13:H13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7">
              <controlPr defaultSize="0" print="false" autoFill="0" autoPict="0" macro="XLS.Module4.EC_Z">
                <anchor moveWithCells="true" sizeWithCells="false">
                  <from>
                    <xdr:col>5</xdr:col>
                    <xdr:colOff>88560</xdr:colOff>
                    <xdr:row>14</xdr:row>
                    <xdr:rowOff>165240</xdr:rowOff>
                  </from>
                  <to>
                    <xdr:col>7</xdr:col>
                    <xdr:colOff>550080</xdr:colOff>
                    <xdr:row>17</xdr:row>
                    <xdr:rowOff>759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9">
              <controlPr defaultSize="0" print="false" autoFill="0" autoPict="0" macro="XLS.Module4.masquer">
                <anchor moveWithCells="true" sizeWithCells="false">
                  <from>
                    <xdr:col>8</xdr:col>
                    <xdr:colOff>89280</xdr:colOff>
                    <xdr:row>11</xdr:row>
                    <xdr:rowOff>152640</xdr:rowOff>
                  </from>
                  <to>
                    <xdr:col>9</xdr:col>
                    <xdr:colOff>409320</xdr:colOff>
                    <xdr:row>13</xdr:row>
                    <xdr:rowOff>2030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0">
              <controlPr defaultSize="0" print="false" autoFill="0" autoPict="0" macro="XLS.Module4.remettre">
                <anchor moveWithCells="true" sizeWithCells="false">
                  <from>
                    <xdr:col>8</xdr:col>
                    <xdr:colOff>102240</xdr:colOff>
                    <xdr:row>14</xdr:row>
                    <xdr:rowOff>88560</xdr:rowOff>
                  </from>
                  <to>
                    <xdr:col>9</xdr:col>
                    <xdr:colOff>371520</xdr:colOff>
                    <xdr:row>18</xdr:row>
                    <xdr:rowOff>504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:H1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16"/>
    <col collapsed="false" customWidth="true" hidden="false" outlineLevel="0" max="3" min="3" style="0" width="23.32"/>
    <col collapsed="false" customWidth="true" hidden="false" outlineLevel="0" max="4" min="4" style="0" width="14.66"/>
    <col collapsed="false" customWidth="true" hidden="false" outlineLevel="0" max="6" min="6" style="0" width="2.32"/>
  </cols>
  <sheetData>
    <row r="1" customFormat="false" ht="27.75" hidden="false" customHeight="true" outlineLevel="0" collapsed="false">
      <c r="A1" s="39" t="s">
        <v>16</v>
      </c>
      <c r="B1" s="47" t="s">
        <v>12</v>
      </c>
      <c r="C1" s="48" t="s">
        <v>14</v>
      </c>
      <c r="D1" s="48" t="s">
        <v>15</v>
      </c>
    </row>
    <row r="2" customFormat="false" ht="16" hidden="false" customHeight="false" outlineLevel="0" collapsed="false">
      <c r="A2" s="21" t="s">
        <v>32</v>
      </c>
      <c r="B2" s="80" t="n">
        <v>1</v>
      </c>
      <c r="C2" s="81" t="str">
        <f aca="false">saisie!I19</f>
        <v/>
      </c>
      <c r="D2" s="82" t="str">
        <f aca="false">saisie!I21</f>
        <v/>
      </c>
    </row>
    <row r="3" customFormat="false" ht="16" hidden="false" customHeight="false" outlineLevel="0" collapsed="false">
      <c r="A3" s="21" t="s">
        <v>33</v>
      </c>
      <c r="B3" s="80" t="n">
        <v>0.5</v>
      </c>
      <c r="C3" s="81" t="str">
        <f aca="false">saisie!J19</f>
        <v/>
      </c>
      <c r="D3" s="82" t="str">
        <f aca="false">saisie!J21</f>
        <v/>
      </c>
    </row>
    <row r="4" customFormat="false" ht="16" hidden="false" customHeight="false" outlineLevel="0" collapsed="false">
      <c r="A4" s="21" t="s">
        <v>34</v>
      </c>
      <c r="B4" s="80" t="n">
        <v>0.1</v>
      </c>
      <c r="C4" s="81" t="str">
        <f aca="false">saisie!K19</f>
        <v/>
      </c>
      <c r="D4" s="82" t="str">
        <f aca="false">saisie!K21</f>
        <v/>
      </c>
    </row>
    <row r="5" customFormat="false" ht="16" hidden="false" customHeight="false" outlineLevel="0" collapsed="false">
      <c r="A5" s="21" t="s">
        <v>35</v>
      </c>
      <c r="B5" s="80" t="n">
        <v>0.05</v>
      </c>
      <c r="C5" s="81" t="str">
        <f aca="false">saisie!L19</f>
        <v/>
      </c>
      <c r="D5" s="82" t="str">
        <f aca="false">saisie!L21</f>
        <v/>
      </c>
    </row>
    <row r="8" customFormat="false" ht="15" hidden="false" customHeight="false" outlineLevel="0" collapsed="false">
      <c r="G8" s="62" t="s">
        <v>25</v>
      </c>
      <c r="H8" s="62"/>
    </row>
    <row r="9" customFormat="false" ht="15" hidden="false" customHeight="false" outlineLevel="0" collapsed="false">
      <c r="G9" s="62" t="s">
        <v>26</v>
      </c>
      <c r="H9" s="62"/>
    </row>
    <row r="10" customFormat="false" ht="17" hidden="false" customHeight="false" outlineLevel="0" collapsed="false">
      <c r="F10" s="20"/>
      <c r="G10" s="20"/>
      <c r="H10" s="20"/>
      <c r="I10" s="20"/>
    </row>
    <row r="11" customFormat="false" ht="15" hidden="false" customHeight="false" outlineLevel="0" collapsed="false">
      <c r="G11" s="63" t="s">
        <v>27</v>
      </c>
      <c r="H11" s="64"/>
    </row>
    <row r="12" customFormat="false" ht="16" hidden="false" customHeight="false" outlineLevel="0" collapsed="false">
      <c r="G12" s="65" t="s">
        <v>28</v>
      </c>
      <c r="H12" s="66"/>
    </row>
    <row r="13" customFormat="false" ht="16" hidden="false" customHeight="false" outlineLevel="0" collapsed="false"/>
    <row r="14" customFormat="false" ht="15" hidden="false" customHeight="false" outlineLevel="0" collapsed="false">
      <c r="F14" s="67"/>
      <c r="G14" s="73" t="s">
        <v>37</v>
      </c>
      <c r="H14" s="73"/>
      <c r="I14" s="69"/>
    </row>
    <row r="15" customFormat="false" ht="16" hidden="false" customHeight="false" outlineLevel="0" collapsed="false">
      <c r="F15" s="67"/>
      <c r="G15" s="83" t="n">
        <f aca="false">10^(H11*0.5+H12)</f>
        <v>1</v>
      </c>
      <c r="H15" s="76" t="s">
        <v>30</v>
      </c>
      <c r="I15" s="72"/>
    </row>
  </sheetData>
  <autoFilter ref="A1:D5"/>
  <mergeCells count="1">
    <mergeCell ref="G14:H14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7">
              <controlPr defaultSize="0" print="false" autoFill="0" autoPict="0" macro="XLS.Module4.resul">
                <anchor moveWithCells="true" sizeWithCells="false">
                  <from>
                    <xdr:col>6</xdr:col>
                    <xdr:colOff>25920</xdr:colOff>
                    <xdr:row>17</xdr:row>
                    <xdr:rowOff>50760</xdr:rowOff>
                  </from>
                  <to>
                    <xdr:col>7</xdr:col>
                    <xdr:colOff>780480</xdr:colOff>
                    <xdr:row>19</xdr:row>
                    <xdr:rowOff>1274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9">
              <controlPr defaultSize="0" print="false" autoFill="0" autoPict="0" macro="XLS.Module4.masquer">
                <anchor moveWithCells="true" sizeWithCells="false">
                  <from>
                    <xdr:col>8</xdr:col>
                    <xdr:colOff>242640</xdr:colOff>
                    <xdr:row>12</xdr:row>
                    <xdr:rowOff>63360</xdr:rowOff>
                  </from>
                  <to>
                    <xdr:col>9</xdr:col>
                    <xdr:colOff>562680</xdr:colOff>
                    <xdr:row>14</xdr:row>
                    <xdr:rowOff>1144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0">
              <controlPr defaultSize="0" print="false" autoFill="0" autoPict="0" macro="XLS.Module4.remettre">
                <anchor moveWithCells="true" sizeWithCells="false">
                  <from>
                    <xdr:col>8</xdr:col>
                    <xdr:colOff>255600</xdr:colOff>
                    <xdr:row>15</xdr:row>
                    <xdr:rowOff>0</xdr:rowOff>
                  </from>
                  <to>
                    <xdr:col>9</xdr:col>
                    <xdr:colOff>524520</xdr:colOff>
                    <xdr:row>18</xdr:row>
                    <xdr:rowOff>15264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24"/>
  <sheetViews>
    <sheetView showFormulas="false" showGridLines="false" showRowColHeaders="true" showZeros="true" rightToLeft="false" tabSelected="false" showOutlineSymbols="true" defaultGridColor="true" view="normal" topLeftCell="A13" colorId="64" zoomScale="88" zoomScaleNormal="88" zoomScalePageLayoutView="100" workbookViewId="0">
      <selection pane="topLeft" activeCell="F19" activeCellId="0" sqref="F1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66"/>
    <col collapsed="false" customWidth="true" hidden="false" outlineLevel="0" max="3" min="3" style="0" width="22.32"/>
    <col collapsed="false" customWidth="true" hidden="false" outlineLevel="0" max="4" min="4" style="0" width="13.66"/>
  </cols>
  <sheetData>
    <row r="1" customFormat="false" ht="16" hidden="false" customHeight="false" outlineLevel="0" collapsed="false">
      <c r="A1" s="46" t="s">
        <v>7</v>
      </c>
      <c r="B1" s="47" t="s">
        <v>12</v>
      </c>
      <c r="C1" s="48" t="s">
        <v>14</v>
      </c>
      <c r="D1" s="48" t="s">
        <v>15</v>
      </c>
    </row>
    <row r="2" customFormat="false" ht="16" hidden="false" customHeight="false" outlineLevel="0" collapsed="false">
      <c r="A2" s="84" t="s">
        <v>18</v>
      </c>
      <c r="B2" s="18" t="n">
        <v>200</v>
      </c>
      <c r="C2" s="85" t="n">
        <v>0.45</v>
      </c>
      <c r="D2" s="85" t="n">
        <v>3.3</v>
      </c>
    </row>
    <row r="3" customFormat="false" ht="16" hidden="false" customHeight="false" outlineLevel="0" collapsed="false">
      <c r="A3" s="84" t="s">
        <v>19</v>
      </c>
      <c r="B3" s="18" t="n">
        <v>150</v>
      </c>
      <c r="C3" s="53" t="n">
        <f aca="false">saisie2!C8</f>
        <v>0.602854122621565</v>
      </c>
      <c r="D3" s="54" t="n">
        <f aca="false">saisie2!C10</f>
        <v>2.17609125905568</v>
      </c>
    </row>
    <row r="4" customFormat="false" ht="16" hidden="false" customHeight="false" outlineLevel="0" collapsed="false">
      <c r="A4" s="86" t="s">
        <v>20</v>
      </c>
      <c r="B4" s="18" t="n">
        <v>100</v>
      </c>
      <c r="C4" s="53" t="n">
        <f aca="false">saisie2!D8</f>
        <v>0.5748649283533</v>
      </c>
      <c r="D4" s="54" t="n">
        <f aca="false">saisie2!D10</f>
        <v>2</v>
      </c>
    </row>
    <row r="5" customFormat="false" ht="16" hidden="false" customHeight="false" outlineLevel="0" collapsed="false">
      <c r="A5" s="87" t="s">
        <v>21</v>
      </c>
      <c r="B5" s="19" t="n">
        <v>50</v>
      </c>
      <c r="C5" s="58" t="n">
        <f aca="false">saisie2!E8</f>
        <v>0.478787878787879</v>
      </c>
      <c r="D5" s="88" t="n">
        <v>3.17</v>
      </c>
    </row>
    <row r="6" customFormat="false" ht="16" hidden="false" customHeight="false" outlineLevel="0" collapsed="false">
      <c r="A6" s="87" t="s">
        <v>22</v>
      </c>
      <c r="B6" s="19" t="n">
        <v>25</v>
      </c>
      <c r="C6" s="58" t="n">
        <f aca="false">saisie2!F8</f>
        <v>0.151832276250881</v>
      </c>
      <c r="D6" s="59" t="n">
        <f aca="false">saisie2!F10</f>
        <v>1.39794000867204</v>
      </c>
    </row>
    <row r="7" customFormat="false" ht="16" hidden="true" customHeight="false" outlineLevel="0" collapsed="false">
      <c r="A7" s="87" t="s">
        <v>23</v>
      </c>
      <c r="B7" s="19" t="n">
        <v>10</v>
      </c>
      <c r="C7" s="58" t="str">
        <f aca="false">saisie2!G8</f>
        <v/>
      </c>
      <c r="D7" s="85" t="n">
        <v>3</v>
      </c>
    </row>
    <row r="8" customFormat="false" ht="16" hidden="true" customHeight="false" outlineLevel="0" collapsed="false">
      <c r="A8" s="87" t="s">
        <v>24</v>
      </c>
      <c r="B8" s="19" t="n">
        <v>5</v>
      </c>
      <c r="C8" s="58" t="str">
        <f aca="false">saisie2!H8</f>
        <v/>
      </c>
      <c r="D8" s="88" t="n">
        <v>2.69</v>
      </c>
    </row>
    <row r="9" customFormat="false" ht="16" hidden="true" customHeight="false" outlineLevel="0" collapsed="false">
      <c r="A9" s="18" t="s">
        <v>32</v>
      </c>
      <c r="B9" s="89" t="n">
        <v>1</v>
      </c>
      <c r="C9" s="53" t="str">
        <f aca="false">saisie2!I8</f>
        <v/>
      </c>
      <c r="D9" s="88" t="n">
        <v>2.39</v>
      </c>
    </row>
    <row r="10" customFormat="false" ht="16" hidden="true" customHeight="false" outlineLevel="0" collapsed="false">
      <c r="A10" s="18" t="s">
        <v>33</v>
      </c>
      <c r="B10" s="89" t="n">
        <v>0.5</v>
      </c>
      <c r="C10" s="53" t="str">
        <f aca="false">saisie2!J8</f>
        <v/>
      </c>
      <c r="D10" s="54" t="str">
        <f aca="false">saisie2!J10</f>
        <v/>
      </c>
    </row>
    <row r="11" customFormat="false" ht="16" hidden="true" customHeight="false" outlineLevel="0" collapsed="false">
      <c r="A11" s="18" t="s">
        <v>34</v>
      </c>
      <c r="B11" s="89" t="n">
        <v>0.1</v>
      </c>
      <c r="C11" s="53" t="str">
        <f aca="false">saisie2!K8</f>
        <v/>
      </c>
      <c r="D11" s="54" t="str">
        <f aca="false">saisie2!K10</f>
        <v/>
      </c>
    </row>
    <row r="12" customFormat="false" ht="16" hidden="true" customHeight="false" outlineLevel="0" collapsed="false">
      <c r="A12" s="18" t="s">
        <v>35</v>
      </c>
      <c r="B12" s="89" t="n">
        <v>0.05</v>
      </c>
      <c r="C12" s="53" t="str">
        <f aca="false">saisie2!L8</f>
        <v/>
      </c>
      <c r="D12" s="54" t="str">
        <f aca="false">saisie2!L10</f>
        <v/>
      </c>
    </row>
    <row r="16" customFormat="false" ht="15" hidden="false" customHeight="false" outlineLevel="0" collapsed="false">
      <c r="E16" s="62" t="s">
        <v>25</v>
      </c>
      <c r="F16" s="62"/>
    </row>
    <row r="17" customFormat="false" ht="15" hidden="false" customHeight="false" outlineLevel="0" collapsed="false">
      <c r="E17" s="62" t="s">
        <v>26</v>
      </c>
      <c r="F17" s="62"/>
    </row>
    <row r="18" customFormat="false" ht="17" hidden="false" customHeight="false" outlineLevel="0" collapsed="false">
      <c r="A18" s="11"/>
      <c r="B18" s="20"/>
      <c r="C18" s="20"/>
      <c r="D18" s="20"/>
      <c r="E18" s="20"/>
      <c r="F18" s="20"/>
      <c r="G18" s="20"/>
    </row>
    <row r="19" customFormat="false" ht="15" hidden="false" customHeight="false" outlineLevel="0" collapsed="false">
      <c r="E19" s="63" t="s">
        <v>27</v>
      </c>
      <c r="F19" s="64" t="n">
        <v>1.1979</v>
      </c>
    </row>
    <row r="20" customFormat="false" ht="16" hidden="false" customHeight="false" outlineLevel="0" collapsed="false">
      <c r="E20" s="65" t="s">
        <v>28</v>
      </c>
      <c r="F20" s="66" t="n">
        <v>2.742</v>
      </c>
    </row>
    <row r="21" customFormat="false" ht="16" hidden="false" customHeight="false" outlineLevel="0" collapsed="false"/>
    <row r="22" customFormat="false" ht="15" hidden="false" customHeight="false" outlineLevel="0" collapsed="false">
      <c r="D22" s="67"/>
      <c r="E22" s="68" t="s">
        <v>38</v>
      </c>
      <c r="F22" s="68"/>
      <c r="G22" s="69"/>
    </row>
    <row r="23" customFormat="false" ht="16" hidden="false" customHeight="false" outlineLevel="0" collapsed="false">
      <c r="D23" s="67"/>
      <c r="E23" s="90" t="n">
        <f aca="false">10^(F19*0.5+F20)</f>
        <v>2192.55249388463</v>
      </c>
      <c r="F23" s="71" t="s">
        <v>30</v>
      </c>
      <c r="G23" s="72"/>
    </row>
    <row r="24" customFormat="false" ht="15" hidden="false" customHeight="false" outlineLevel="0" collapsed="false">
      <c r="D24" s="67"/>
      <c r="E24" s="67"/>
      <c r="F24" s="67"/>
      <c r="G24" s="67"/>
    </row>
  </sheetData>
  <autoFilter ref="A1:D12"/>
  <mergeCells count="1">
    <mergeCell ref="E22:F2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7">
              <controlPr defaultSize="0" print="false" autoFill="0" autoPict="0" macro="XLS.Module4.EC_2">
                <anchor moveWithCells="true" sizeWithCells="false">
                  <from>
                    <xdr:col>4</xdr:col>
                    <xdr:colOff>319680</xdr:colOff>
                    <xdr:row>12</xdr:row>
                    <xdr:rowOff>75960</xdr:rowOff>
                  </from>
                  <to>
                    <xdr:col>5</xdr:col>
                    <xdr:colOff>550080</xdr:colOff>
                    <xdr:row>14</xdr:row>
                    <xdr:rowOff>1400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8">
              <controlPr defaultSize="0" print="false" autoFill="0" autoPict="0" macro="XLS.Module4.masquer">
                <anchor moveWithCells="true" sizeWithCells="false">
                  <from>
                    <xdr:col>6</xdr:col>
                    <xdr:colOff>89280</xdr:colOff>
                    <xdr:row>19</xdr:row>
                    <xdr:rowOff>76320</xdr:rowOff>
                  </from>
                  <to>
                    <xdr:col>7</xdr:col>
                    <xdr:colOff>409680</xdr:colOff>
                    <xdr:row>21</xdr:row>
                    <xdr:rowOff>1148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2">
              <controlPr defaultSize="0" print="false" autoFill="0" autoPict="0" macro="XLS.Module4.remettre">
                <anchor moveWithCells="true" sizeWithCells="false">
                  <from>
                    <xdr:col>6</xdr:col>
                    <xdr:colOff>115200</xdr:colOff>
                    <xdr:row>21</xdr:row>
                    <xdr:rowOff>165240</xdr:rowOff>
                  </from>
                  <to>
                    <xdr:col>7</xdr:col>
                    <xdr:colOff>384480</xdr:colOff>
                    <xdr:row>25</xdr:row>
                    <xdr:rowOff>11484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:F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16"/>
    <col collapsed="false" customWidth="true" hidden="false" outlineLevel="0" max="3" min="3" style="0" width="20.66"/>
    <col collapsed="false" customWidth="true" hidden="false" outlineLevel="0" max="4" min="4" style="0" width="14.49"/>
    <col collapsed="false" customWidth="true" hidden="false" outlineLevel="0" max="5" min="5" style="0" width="2.66"/>
    <col collapsed="false" customWidth="true" hidden="false" outlineLevel="0" max="6" min="6" style="0" width="1.66"/>
  </cols>
  <sheetData>
    <row r="1" customFormat="false" ht="16" hidden="false" customHeight="false" outlineLevel="0" collapsed="false">
      <c r="A1" s="77" t="s">
        <v>7</v>
      </c>
      <c r="B1" s="78" t="s">
        <v>12</v>
      </c>
      <c r="C1" s="79" t="s">
        <v>14</v>
      </c>
      <c r="D1" s="79" t="s">
        <v>15</v>
      </c>
    </row>
    <row r="2" customFormat="false" ht="16" hidden="true" customHeight="false" outlineLevel="0" collapsed="false">
      <c r="A2" s="21" t="s">
        <v>32</v>
      </c>
      <c r="B2" s="80" t="n">
        <v>1</v>
      </c>
      <c r="C2" s="81" t="n">
        <f aca="false">saisie2!O8</f>
        <v>0.0173126614987079</v>
      </c>
      <c r="D2" s="82" t="n">
        <f aca="false">saisie2!O10</f>
        <v>0</v>
      </c>
    </row>
    <row r="3" customFormat="false" ht="16" hidden="true" customHeight="false" outlineLevel="0" collapsed="false">
      <c r="A3" s="21" t="s">
        <v>33</v>
      </c>
      <c r="B3" s="80" t="n">
        <v>0.5</v>
      </c>
      <c r="C3" s="81" t="n">
        <f aca="false">saisie2!P8</f>
        <v>0.0560723514211886</v>
      </c>
      <c r="D3" s="82" t="n">
        <f aca="false">saisie2!P10</f>
        <v>-0.301029995663981</v>
      </c>
    </row>
    <row r="4" customFormat="false" ht="16" hidden="true" customHeight="false" outlineLevel="0" collapsed="false">
      <c r="A4" s="21" t="s">
        <v>34</v>
      </c>
      <c r="B4" s="80" t="n">
        <v>0.1</v>
      </c>
      <c r="C4" s="81" t="n">
        <f aca="false">saisie2!Q8</f>
        <v>0.0557552266854591</v>
      </c>
      <c r="D4" s="82" t="n">
        <f aca="false">saisie2!Q10</f>
        <v>-1</v>
      </c>
    </row>
    <row r="5" customFormat="false" ht="16" hidden="true" customHeight="false" outlineLevel="0" collapsed="false">
      <c r="A5" s="21" t="s">
        <v>35</v>
      </c>
      <c r="B5" s="80" t="n">
        <v>0.05</v>
      </c>
      <c r="C5" s="81" t="n">
        <f aca="false">saisie2!R8</f>
        <v>0.129598308668076</v>
      </c>
      <c r="D5" s="82" t="n">
        <f aca="false">saisie2!R10</f>
        <v>-1.30102999566398</v>
      </c>
    </row>
    <row r="7" customFormat="false" ht="15" hidden="false" customHeight="false" outlineLevel="0" collapsed="false">
      <c r="G7" s="62" t="s">
        <v>25</v>
      </c>
      <c r="H7" s="62"/>
    </row>
    <row r="8" customFormat="false" ht="15" hidden="false" customHeight="false" outlineLevel="0" collapsed="false">
      <c r="G8" s="62" t="s">
        <v>26</v>
      </c>
      <c r="H8" s="62"/>
    </row>
    <row r="9" customFormat="false" ht="17" hidden="false" customHeight="false" outlineLevel="0" collapsed="false">
      <c r="F9" s="20"/>
      <c r="G9" s="20"/>
      <c r="H9" s="20"/>
      <c r="I9" s="20"/>
    </row>
    <row r="10" customFormat="false" ht="15" hidden="false" customHeight="false" outlineLevel="0" collapsed="false">
      <c r="G10" s="63" t="s">
        <v>27</v>
      </c>
      <c r="H10" s="64" t="n">
        <v>-3.5</v>
      </c>
    </row>
    <row r="11" customFormat="false" ht="16" hidden="false" customHeight="false" outlineLevel="0" collapsed="false">
      <c r="G11" s="65" t="s">
        <v>28</v>
      </c>
      <c r="H11" s="66" t="n">
        <v>0.05</v>
      </c>
    </row>
    <row r="12" customFormat="false" ht="16" hidden="false" customHeight="false" outlineLevel="0" collapsed="false"/>
    <row r="13" customFormat="false" ht="15" hidden="false" customHeight="false" outlineLevel="0" collapsed="false">
      <c r="F13" s="67"/>
      <c r="G13" s="68" t="s">
        <v>36</v>
      </c>
      <c r="H13" s="68"/>
      <c r="I13" s="69"/>
    </row>
    <row r="14" customFormat="false" ht="16" hidden="false" customHeight="false" outlineLevel="0" collapsed="false">
      <c r="F14" s="67"/>
      <c r="G14" s="70" t="n">
        <f aca="false">10^(H10*0.5+H11)</f>
        <v>0.0199526231496888</v>
      </c>
      <c r="H14" s="71" t="s">
        <v>30</v>
      </c>
      <c r="I14" s="72"/>
    </row>
  </sheetData>
  <autoFilter ref="A1:D5"/>
  <mergeCells count="1">
    <mergeCell ref="G13:H13"/>
  </mergeCells>
  <printOptions headings="false" gridLines="false" gridLinesSet="true" horizontalCentered="false" verticalCentered="false"/>
  <pageMargins left="0.7875" right="0.7875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2">
              <controlPr defaultSize="0" print="false" autoFill="0" autoPict="0" macro="XLS.Module4.zoviraxEC_2">
                <anchor moveWithCells="true" sizeWithCells="false">
                  <from>
                    <xdr:col>5</xdr:col>
                    <xdr:colOff>88560</xdr:colOff>
                    <xdr:row>14</xdr:row>
                    <xdr:rowOff>165240</xdr:rowOff>
                  </from>
                  <to>
                    <xdr:col>7</xdr:col>
                    <xdr:colOff>550080</xdr:colOff>
                    <xdr:row>17</xdr:row>
                    <xdr:rowOff>759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4">
              <controlPr defaultSize="0" print="false" autoFill="0" autoPict="0" macro="XLS.Module4.masquer">
                <anchor moveWithCells="true" sizeWithCells="false">
                  <from>
                    <xdr:col>8</xdr:col>
                    <xdr:colOff>89280</xdr:colOff>
                    <xdr:row>11</xdr:row>
                    <xdr:rowOff>152640</xdr:rowOff>
                  </from>
                  <to>
                    <xdr:col>9</xdr:col>
                    <xdr:colOff>409320</xdr:colOff>
                    <xdr:row>13</xdr:row>
                    <xdr:rowOff>2030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5">
              <controlPr defaultSize="0" print="false" autoFill="0" autoPict="0" macro="XLS.Module4.remettre">
                <anchor moveWithCells="true" sizeWithCells="false">
                  <from>
                    <xdr:col>8</xdr:col>
                    <xdr:colOff>102240</xdr:colOff>
                    <xdr:row>14</xdr:row>
                    <xdr:rowOff>88560</xdr:rowOff>
                  </from>
                  <to>
                    <xdr:col>9</xdr:col>
                    <xdr:colOff>371520</xdr:colOff>
                    <xdr:row>18</xdr:row>
                    <xdr:rowOff>5076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10-15T09:49:34Z</dcterms:created>
  <dc:creator>JP BERGE</dc:creator>
  <dc:description/>
  <dc:language>en-US</dc:language>
  <cp:lastModifiedBy>Rhesi Kristiana</cp:lastModifiedBy>
  <dcterms:modified xsi:type="dcterms:W3CDTF">2018-04-05T09:01:32Z</dcterms:modified>
  <cp:revision>0</cp:revision>
  <dc:subject/>
  <dc:title/>
</cp:coreProperties>
</file>